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onverted_HP-2632021-B-S4-DEVIC" sheetId="1" r:id="rId4"/>
  </sheets>
  <definedNames/>
  <calcPr/>
</workbook>
</file>

<file path=xl/sharedStrings.xml><?xml version="1.0" encoding="utf-8"?>
<sst xmlns="http://schemas.openxmlformats.org/spreadsheetml/2006/main" count="178" uniqueCount="18">
  <si>
    <t>Device</t>
  </si>
  <si>
    <t>Date</t>
  </si>
  <si>
    <t>Temperature</t>
  </si>
  <si>
    <t>Humidity</t>
  </si>
  <si>
    <t>CO</t>
  </si>
  <si>
    <t>CO2</t>
  </si>
  <si>
    <t>O2</t>
  </si>
  <si>
    <t>NH3</t>
  </si>
  <si>
    <t>HP-2632020-B-S3-DEVICE-A-1</t>
  </si>
  <si>
    <t>HP-2632020-B-S3-DEVICE-A-2</t>
  </si>
  <si>
    <t>HP-2632020-B-S3-DEVICE-A-3</t>
  </si>
  <si>
    <t>HP-2632020-B-S3-DEVICE-A-4</t>
  </si>
  <si>
    <t>HP-2632020-B-S3-DEVICE-A-5</t>
  </si>
  <si>
    <t>HP-2632020-B-S4-DEVICE-A-1</t>
  </si>
  <si>
    <t>HP-2632020-B-S4-DEVICE-A-2</t>
  </si>
  <si>
    <t>HP-2632020-B-S4-DEVICE-A-3</t>
  </si>
  <si>
    <t>HP-2632020-B-S4-DEVICE-A-4</t>
  </si>
  <si>
    <t>HP-2632020-B-S4-DEVICE-A-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yyyy-mm-dd"/>
  </numFmts>
  <fonts count="2">
    <font>
      <sz val="10.0"/>
      <color rgb="FF000000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164" xfId="0" applyAlignment="1" applyFont="1" applyNumberFormat="1">
      <alignment readingOrder="0"/>
    </xf>
    <xf borderId="0" fillId="0" fontId="1" numFmtId="0" xfId="0" applyFont="1"/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4.5"/>
    <col customWidth="1" min="6" max="6" width="0.38"/>
    <col customWidth="1" min="10" max="10" width="0.38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/>
      <c r="G1" s="1" t="s">
        <v>5</v>
      </c>
      <c r="H1" s="1" t="s">
        <v>6</v>
      </c>
      <c r="I1" s="1" t="s">
        <v>7</v>
      </c>
      <c r="J1" s="1"/>
    </row>
    <row r="2">
      <c r="A2" s="1" t="s">
        <v>8</v>
      </c>
      <c r="B2" s="2">
        <v>43891.0</v>
      </c>
      <c r="C2" s="1">
        <v>33.8370588235294</v>
      </c>
      <c r="D2" s="1">
        <v>63.5566666666666</v>
      </c>
      <c r="I2" s="3">
        <f t="shared" ref="I2:I120" si="1">J2/10</f>
        <v>0</v>
      </c>
    </row>
    <row r="3">
      <c r="A3" s="1" t="s">
        <v>8</v>
      </c>
      <c r="B3" s="2">
        <v>43891.0</v>
      </c>
      <c r="C3" s="1">
        <v>33.6575</v>
      </c>
      <c r="D3" s="1">
        <v>67.5391666666666</v>
      </c>
      <c r="I3" s="3">
        <f t="shared" si="1"/>
        <v>0</v>
      </c>
    </row>
    <row r="4">
      <c r="A4" s="1" t="s">
        <v>8</v>
      </c>
      <c r="B4" s="2">
        <v>43891.0</v>
      </c>
      <c r="C4" s="1">
        <v>33.5092045454545</v>
      </c>
      <c r="D4" s="1">
        <v>73.9226136363636</v>
      </c>
      <c r="I4" s="3">
        <f t="shared" si="1"/>
        <v>0</v>
      </c>
    </row>
    <row r="5">
      <c r="A5" s="1" t="s">
        <v>8</v>
      </c>
      <c r="B5" s="2">
        <v>43891.0</v>
      </c>
      <c r="C5" s="1">
        <v>33.3989696969697</v>
      </c>
      <c r="D5" s="1">
        <v>73.1451515151515</v>
      </c>
      <c r="I5" s="3">
        <f t="shared" si="1"/>
        <v>0</v>
      </c>
    </row>
    <row r="6">
      <c r="A6" s="1" t="s">
        <v>8</v>
      </c>
      <c r="B6" s="2">
        <v>43891.0</v>
      </c>
      <c r="C6" s="1">
        <v>33.3526068376068</v>
      </c>
      <c r="D6" s="1">
        <v>71.4652564102564</v>
      </c>
      <c r="I6" s="3">
        <f t="shared" si="1"/>
        <v>0</v>
      </c>
    </row>
    <row r="7">
      <c r="A7" s="1" t="s">
        <v>8</v>
      </c>
      <c r="B7" s="2">
        <v>43892.0</v>
      </c>
      <c r="C7" s="1">
        <v>33.0258278145695</v>
      </c>
      <c r="D7" s="1">
        <v>73.7311258278145</v>
      </c>
      <c r="I7" s="3">
        <f t="shared" si="1"/>
        <v>0</v>
      </c>
    </row>
    <row r="8">
      <c r="A8" s="1" t="s">
        <v>8</v>
      </c>
      <c r="B8" s="2">
        <v>43892.0</v>
      </c>
      <c r="C8" s="1">
        <v>33.1211170212766</v>
      </c>
      <c r="D8" s="1">
        <v>74.4903191489361</v>
      </c>
      <c r="I8" s="3">
        <f t="shared" si="1"/>
        <v>0</v>
      </c>
    </row>
    <row r="9">
      <c r="A9" s="1" t="s">
        <v>8</v>
      </c>
      <c r="B9" s="2">
        <v>43892.0</v>
      </c>
      <c r="C9" s="1">
        <v>33.0770238095238</v>
      </c>
      <c r="D9" s="1">
        <v>77.7109523809523</v>
      </c>
      <c r="I9" s="3">
        <f t="shared" si="1"/>
        <v>0</v>
      </c>
    </row>
    <row r="10">
      <c r="A10" s="1" t="s">
        <v>8</v>
      </c>
      <c r="B10" s="2">
        <v>43892.0</v>
      </c>
      <c r="C10" s="1">
        <v>33.0473643410853</v>
      </c>
      <c r="D10" s="1">
        <v>71.0285271317829</v>
      </c>
      <c r="I10" s="3">
        <f t="shared" si="1"/>
        <v>0</v>
      </c>
    </row>
    <row r="11">
      <c r="A11" s="1" t="s">
        <v>8</v>
      </c>
      <c r="B11" s="2">
        <v>43892.0</v>
      </c>
      <c r="C11" s="1">
        <v>32.62020277</v>
      </c>
      <c r="D11" s="1">
        <v>72.7480851063829</v>
      </c>
      <c r="I11" s="3">
        <f t="shared" si="1"/>
        <v>0</v>
      </c>
    </row>
    <row r="12">
      <c r="A12" s="1" t="s">
        <v>8</v>
      </c>
      <c r="B12" s="2">
        <v>43892.0</v>
      </c>
      <c r="C12" s="1">
        <v>31.9013636363636</v>
      </c>
      <c r="D12" s="1">
        <v>74.847803030303</v>
      </c>
      <c r="I12" s="3">
        <f t="shared" si="1"/>
        <v>0</v>
      </c>
    </row>
    <row r="13">
      <c r="A13" s="1" t="s">
        <v>8</v>
      </c>
      <c r="B13" s="2">
        <v>43893.0</v>
      </c>
      <c r="C13" s="1">
        <v>32.1573542600896</v>
      </c>
      <c r="D13" s="1">
        <v>74.7057399103139</v>
      </c>
      <c r="I13" s="3">
        <f t="shared" si="1"/>
        <v>0</v>
      </c>
    </row>
    <row r="14">
      <c r="A14" s="1" t="s">
        <v>8</v>
      </c>
      <c r="B14" s="2">
        <v>43893.0</v>
      </c>
      <c r="C14" s="1">
        <v>32.1299310344827</v>
      </c>
      <c r="D14" s="1">
        <v>71.5434482758621</v>
      </c>
      <c r="I14" s="3">
        <f t="shared" si="1"/>
        <v>0</v>
      </c>
    </row>
    <row r="15">
      <c r="A15" s="1" t="s">
        <v>8</v>
      </c>
      <c r="B15" s="2">
        <v>43893.0</v>
      </c>
      <c r="C15" s="1">
        <v>32.1407511737089</v>
      </c>
      <c r="D15" s="1">
        <v>71.7093427230046</v>
      </c>
      <c r="I15" s="3">
        <f t="shared" si="1"/>
        <v>0</v>
      </c>
    </row>
    <row r="16">
      <c r="A16" s="1" t="s">
        <v>8</v>
      </c>
      <c r="B16" s="2">
        <v>43893.0</v>
      </c>
      <c r="C16" s="1">
        <v>32.4563571428571</v>
      </c>
      <c r="D16" s="1">
        <v>71.064</v>
      </c>
      <c r="I16" s="3">
        <f t="shared" si="1"/>
        <v>0</v>
      </c>
    </row>
    <row r="17">
      <c r="A17" s="1" t="s">
        <v>8</v>
      </c>
      <c r="B17" s="2">
        <v>43893.0</v>
      </c>
      <c r="C17" s="1">
        <v>32.5113099041533</v>
      </c>
      <c r="D17" s="1">
        <v>74.7855591054313</v>
      </c>
      <c r="I17" s="3">
        <f t="shared" si="1"/>
        <v>0</v>
      </c>
    </row>
    <row r="18">
      <c r="A18" s="1" t="s">
        <v>8</v>
      </c>
      <c r="B18" s="2">
        <v>43893.0</v>
      </c>
      <c r="C18" s="1">
        <v>32.4861538461538</v>
      </c>
      <c r="D18" s="1">
        <v>76.047912087912</v>
      </c>
      <c r="I18" s="3">
        <f t="shared" si="1"/>
        <v>0</v>
      </c>
    </row>
    <row r="19">
      <c r="A19" s="1" t="s">
        <v>9</v>
      </c>
      <c r="B19" s="2">
        <v>43894.0</v>
      </c>
      <c r="C19" s="1">
        <v>33.8411235955056</v>
      </c>
      <c r="D19" s="1">
        <v>63.246404494382</v>
      </c>
      <c r="I19" s="3">
        <f t="shared" si="1"/>
        <v>0</v>
      </c>
    </row>
    <row r="20">
      <c r="A20" s="1" t="s">
        <v>9</v>
      </c>
      <c r="B20" s="2">
        <v>43894.0</v>
      </c>
      <c r="C20" s="1">
        <v>33.3411683848797</v>
      </c>
      <c r="D20" s="1">
        <v>65.9896563573883</v>
      </c>
      <c r="I20" s="3">
        <f t="shared" si="1"/>
        <v>0</v>
      </c>
    </row>
    <row r="21">
      <c r="A21" s="1" t="s">
        <v>9</v>
      </c>
      <c r="B21" s="2">
        <v>43894.0</v>
      </c>
      <c r="C21" s="1">
        <v>33.3675694444444</v>
      </c>
      <c r="D21" s="1">
        <v>74.8722916666666</v>
      </c>
      <c r="I21" s="3">
        <f t="shared" si="1"/>
        <v>0</v>
      </c>
    </row>
    <row r="22">
      <c r="A22" s="1" t="s">
        <v>9</v>
      </c>
      <c r="B22" s="2">
        <v>43894.0</v>
      </c>
      <c r="C22" s="1">
        <v>33.212346368715</v>
      </c>
      <c r="D22" s="1">
        <v>74.7972067039106</v>
      </c>
      <c r="I22" s="3">
        <f t="shared" si="1"/>
        <v>0</v>
      </c>
    </row>
    <row r="23">
      <c r="A23" s="1" t="s">
        <v>9</v>
      </c>
      <c r="B23" s="2">
        <v>43894.0</v>
      </c>
      <c r="C23" s="1">
        <v>33.2240384615384</v>
      </c>
      <c r="D23" s="1">
        <v>72.1417307692307</v>
      </c>
      <c r="E23" s="3">
        <f t="shared" ref="E23:E171" si="2">F23/10</f>
        <v>0</v>
      </c>
      <c r="I23" s="3">
        <f t="shared" si="1"/>
        <v>0</v>
      </c>
    </row>
    <row r="24">
      <c r="A24" s="1" t="s">
        <v>9</v>
      </c>
      <c r="B24" s="2">
        <v>43894.0</v>
      </c>
      <c r="C24" s="1">
        <v>32.9964077669902</v>
      </c>
      <c r="D24" s="1">
        <v>74.8966990291262</v>
      </c>
      <c r="E24" s="3">
        <f t="shared" si="2"/>
        <v>0</v>
      </c>
      <c r="I24" s="3">
        <f t="shared" si="1"/>
        <v>0</v>
      </c>
    </row>
    <row r="25">
      <c r="A25" s="1" t="s">
        <v>9</v>
      </c>
      <c r="B25" s="2">
        <v>43895.0</v>
      </c>
      <c r="C25" s="1">
        <v>32.9572685185185</v>
      </c>
      <c r="D25" s="1">
        <v>74.9463888888888</v>
      </c>
      <c r="E25" s="3">
        <f t="shared" si="2"/>
        <v>0</v>
      </c>
      <c r="I25" s="3">
        <f t="shared" si="1"/>
        <v>0</v>
      </c>
    </row>
    <row r="26">
      <c r="A26" s="1" t="s">
        <v>9</v>
      </c>
      <c r="B26" s="2">
        <v>43895.0</v>
      </c>
      <c r="C26" s="1">
        <v>32.9564423076923</v>
      </c>
      <c r="D26" s="1">
        <v>74.6876442307692</v>
      </c>
      <c r="E26" s="3">
        <f t="shared" si="2"/>
        <v>0</v>
      </c>
      <c r="I26" s="3">
        <f t="shared" si="1"/>
        <v>0</v>
      </c>
    </row>
    <row r="27">
      <c r="A27" s="1" t="s">
        <v>9</v>
      </c>
      <c r="B27" s="2">
        <v>43895.0</v>
      </c>
      <c r="C27" s="1">
        <v>32.9395192307692</v>
      </c>
      <c r="D27" s="1">
        <v>71.8744711538461</v>
      </c>
      <c r="E27" s="3">
        <f t="shared" si="2"/>
        <v>0</v>
      </c>
      <c r="I27" s="3">
        <f t="shared" si="1"/>
        <v>0</v>
      </c>
    </row>
    <row r="28">
      <c r="A28" s="1" t="s">
        <v>9</v>
      </c>
      <c r="B28" s="2">
        <v>43895.0</v>
      </c>
      <c r="C28" s="1">
        <v>32.4905025125628</v>
      </c>
      <c r="D28" s="1">
        <v>73.1583417085427</v>
      </c>
      <c r="E28" s="3">
        <f t="shared" si="2"/>
        <v>0</v>
      </c>
      <c r="I28" s="3">
        <f t="shared" si="1"/>
        <v>0</v>
      </c>
    </row>
    <row r="29">
      <c r="A29" s="1" t="s">
        <v>9</v>
      </c>
      <c r="B29" s="2">
        <v>43895.0</v>
      </c>
      <c r="C29" s="1">
        <v>31.6480568720379</v>
      </c>
      <c r="D29" s="1">
        <v>76.9429383886255</v>
      </c>
      <c r="E29" s="3">
        <f t="shared" si="2"/>
        <v>0</v>
      </c>
      <c r="I29" s="3">
        <f t="shared" si="1"/>
        <v>0</v>
      </c>
    </row>
    <row r="30">
      <c r="A30" s="1" t="s">
        <v>9</v>
      </c>
      <c r="B30" s="2">
        <v>43895.0</v>
      </c>
      <c r="C30" s="1">
        <v>31.8977292576419</v>
      </c>
      <c r="D30" s="1">
        <v>76.1994759825327</v>
      </c>
      <c r="E30" s="3">
        <f t="shared" si="2"/>
        <v>0</v>
      </c>
      <c r="I30" s="3">
        <f t="shared" si="1"/>
        <v>0</v>
      </c>
    </row>
    <row r="31">
      <c r="A31" s="1" t="s">
        <v>9</v>
      </c>
      <c r="B31" s="2">
        <v>43896.0</v>
      </c>
      <c r="C31" s="1">
        <v>31.785632183908</v>
      </c>
      <c r="D31" s="1">
        <v>70.6524904214559</v>
      </c>
      <c r="E31" s="3">
        <f t="shared" si="2"/>
        <v>0</v>
      </c>
      <c r="I31" s="3">
        <f t="shared" si="1"/>
        <v>0</v>
      </c>
    </row>
    <row r="32">
      <c r="A32" s="1" t="s">
        <v>9</v>
      </c>
      <c r="B32" s="2">
        <v>43896.0</v>
      </c>
      <c r="C32" s="1">
        <v>32.0796167247386</v>
      </c>
      <c r="D32" s="1">
        <v>72.031149825784</v>
      </c>
      <c r="E32" s="3">
        <f t="shared" si="2"/>
        <v>0</v>
      </c>
      <c r="I32" s="3">
        <f t="shared" si="1"/>
        <v>0</v>
      </c>
    </row>
    <row r="33">
      <c r="A33" s="1" t="s">
        <v>9</v>
      </c>
      <c r="B33" s="2">
        <v>43896.0</v>
      </c>
      <c r="C33" s="1">
        <v>32.2201801801801</v>
      </c>
      <c r="D33" s="1">
        <v>72.0131531531531</v>
      </c>
      <c r="E33" s="3">
        <f t="shared" si="2"/>
        <v>0</v>
      </c>
      <c r="I33" s="3">
        <f t="shared" si="1"/>
        <v>0</v>
      </c>
    </row>
    <row r="34">
      <c r="A34" s="1" t="s">
        <v>9</v>
      </c>
      <c r="B34" s="2">
        <v>43896.0</v>
      </c>
      <c r="C34" s="1">
        <v>32.4474489795918</v>
      </c>
      <c r="D34" s="1">
        <v>80.5555102040816</v>
      </c>
      <c r="E34" s="3">
        <f t="shared" si="2"/>
        <v>0</v>
      </c>
      <c r="I34" s="3">
        <f t="shared" si="1"/>
        <v>0</v>
      </c>
    </row>
    <row r="35">
      <c r="A35" s="1" t="s">
        <v>9</v>
      </c>
      <c r="B35" s="2">
        <v>43896.0</v>
      </c>
      <c r="C35" s="1">
        <v>32.45</v>
      </c>
      <c r="D35" s="1">
        <v>80.5316129032258</v>
      </c>
      <c r="E35" s="3">
        <f t="shared" si="2"/>
        <v>0</v>
      </c>
      <c r="I35" s="3">
        <f t="shared" si="1"/>
        <v>0</v>
      </c>
    </row>
    <row r="36">
      <c r="A36" s="1" t="s">
        <v>10</v>
      </c>
      <c r="B36" s="2">
        <v>43896.0</v>
      </c>
      <c r="C36" s="1">
        <v>32.2433684210526</v>
      </c>
      <c r="D36" s="1">
        <v>65.7896842105263</v>
      </c>
      <c r="E36" s="3">
        <f t="shared" si="2"/>
        <v>5.454736842</v>
      </c>
      <c r="F36" s="1">
        <v>54.5473684210526</v>
      </c>
      <c r="G36" s="1">
        <f>357.315789473684+200</f>
        <v>557.3157895</v>
      </c>
      <c r="H36" s="1">
        <v>16.0421052631579</v>
      </c>
      <c r="I36" s="3">
        <f t="shared" si="1"/>
        <v>3.466315789</v>
      </c>
      <c r="J36" s="1">
        <v>34.6631578947368</v>
      </c>
    </row>
    <row r="37">
      <c r="A37" s="1" t="s">
        <v>10</v>
      </c>
      <c r="B37" s="2">
        <v>43897.0</v>
      </c>
      <c r="C37" s="1">
        <v>31.8884982935153</v>
      </c>
      <c r="D37" s="1">
        <v>67.9366894197951</v>
      </c>
      <c r="E37" s="3">
        <f t="shared" si="2"/>
        <v>5.55665529</v>
      </c>
      <c r="F37" s="1">
        <v>55.5665529010238</v>
      </c>
      <c r="G37" s="1">
        <f>415.784982935153+200</f>
        <v>615.7849829</v>
      </c>
      <c r="H37" s="1">
        <v>17.9795221843</v>
      </c>
      <c r="I37" s="3">
        <f t="shared" si="1"/>
        <v>3.337542662</v>
      </c>
      <c r="J37" s="1">
        <v>33.3754266211604</v>
      </c>
    </row>
    <row r="38">
      <c r="A38" s="1" t="s">
        <v>10</v>
      </c>
      <c r="B38" s="2">
        <v>43897.0</v>
      </c>
      <c r="C38" s="1">
        <v>31.8863975155279</v>
      </c>
      <c r="D38" s="1">
        <v>78.1658385093167</v>
      </c>
      <c r="E38" s="3">
        <f t="shared" si="2"/>
        <v>5.478881988</v>
      </c>
      <c r="F38" s="1">
        <v>54.7888198757764</v>
      </c>
      <c r="G38" s="1">
        <f>357.315789473684+200</f>
        <v>557.3157895</v>
      </c>
      <c r="H38" s="1">
        <v>17.5652173913043</v>
      </c>
      <c r="I38" s="3">
        <f t="shared" si="1"/>
        <v>3.19068323</v>
      </c>
      <c r="J38" s="1">
        <v>31.9068322981366</v>
      </c>
    </row>
    <row r="39">
      <c r="A39" s="1" t="s">
        <v>10</v>
      </c>
      <c r="B39" s="2">
        <v>43897.0</v>
      </c>
      <c r="C39" s="1">
        <v>31.764945054945</v>
      </c>
      <c r="D39" s="1">
        <v>77.3692307692307</v>
      </c>
      <c r="E39" s="3">
        <f t="shared" si="2"/>
        <v>6.106593407</v>
      </c>
      <c r="F39" s="1">
        <v>61.065934065934</v>
      </c>
      <c r="G39" s="1">
        <f>415.784982935153+200</f>
        <v>615.7849829</v>
      </c>
      <c r="H39" s="1">
        <v>17.87912087912</v>
      </c>
      <c r="I39" s="3">
        <f t="shared" si="1"/>
        <v>3.287362637</v>
      </c>
      <c r="J39" s="1">
        <v>32.8736263736263</v>
      </c>
    </row>
    <row r="40">
      <c r="A40" s="1" t="s">
        <v>10</v>
      </c>
      <c r="B40" s="2">
        <v>43897.0</v>
      </c>
      <c r="C40" s="1">
        <v>31.7986942675159</v>
      </c>
      <c r="D40" s="1">
        <v>75.2166242038216</v>
      </c>
      <c r="E40" s="3">
        <f t="shared" si="2"/>
        <v>6.252547771</v>
      </c>
      <c r="F40" s="1">
        <v>62.5254777070063</v>
      </c>
      <c r="G40" s="1">
        <f>357.315789473684+200</f>
        <v>557.3157895</v>
      </c>
      <c r="H40" s="1">
        <v>20.159235668789</v>
      </c>
      <c r="I40" s="3">
        <f t="shared" si="1"/>
        <v>2.847770701</v>
      </c>
      <c r="J40" s="1">
        <v>28.4777070063694</v>
      </c>
    </row>
    <row r="41">
      <c r="A41" s="1" t="s">
        <v>10</v>
      </c>
      <c r="B41" s="2">
        <v>43897.0</v>
      </c>
      <c r="C41" s="1">
        <v>31.722610441767</v>
      </c>
      <c r="D41" s="1">
        <v>77.2185140562248</v>
      </c>
      <c r="E41" s="3">
        <f t="shared" si="2"/>
        <v>6.244578313</v>
      </c>
      <c r="F41" s="1">
        <v>62.4457831325301</v>
      </c>
      <c r="G41" s="1">
        <f>415.784982935153+200</f>
        <v>615.7849829</v>
      </c>
      <c r="H41" s="1">
        <v>19.799196787148</v>
      </c>
      <c r="I41" s="3">
        <f t="shared" si="1"/>
        <v>2.505220884</v>
      </c>
      <c r="J41" s="1">
        <v>25.0522088353413</v>
      </c>
    </row>
    <row r="42">
      <c r="A42" s="1" t="s">
        <v>10</v>
      </c>
      <c r="B42" s="2">
        <v>43897.0</v>
      </c>
      <c r="C42" s="1">
        <v>31.5954455445544</v>
      </c>
      <c r="D42" s="1">
        <v>77.5399999999999</v>
      </c>
      <c r="E42" s="3">
        <f t="shared" si="2"/>
        <v>6.033333333</v>
      </c>
      <c r="F42" s="1">
        <v>60.3333333333333</v>
      </c>
      <c r="G42" s="1">
        <f>357.315789473684+200</f>
        <v>557.3157895</v>
      </c>
      <c r="H42" s="1">
        <v>17.947194719471</v>
      </c>
      <c r="I42" s="3">
        <f t="shared" si="1"/>
        <v>2.783828383</v>
      </c>
      <c r="J42" s="1">
        <v>27.8382838283828</v>
      </c>
    </row>
    <row r="43">
      <c r="A43" s="1" t="s">
        <v>10</v>
      </c>
      <c r="B43" s="2">
        <v>43898.0</v>
      </c>
      <c r="C43" s="1">
        <v>31.4374789915966</v>
      </c>
      <c r="D43" s="1">
        <v>77.3611344537815</v>
      </c>
      <c r="E43" s="3">
        <f t="shared" si="2"/>
        <v>6.394537815</v>
      </c>
      <c r="F43" s="1">
        <v>63.9453781512605</v>
      </c>
      <c r="G43" s="1">
        <f>415.784982935153+200</f>
        <v>615.7849829</v>
      </c>
      <c r="H43" s="1">
        <v>16.9382352941176</v>
      </c>
      <c r="I43" s="3">
        <f t="shared" si="1"/>
        <v>2.901260504</v>
      </c>
      <c r="J43" s="1">
        <v>29.0126050420168</v>
      </c>
    </row>
    <row r="44">
      <c r="A44" s="1" t="s">
        <v>10</v>
      </c>
      <c r="B44" s="2">
        <v>43898.0</v>
      </c>
      <c r="C44" s="1">
        <v>31.564632034632</v>
      </c>
      <c r="D44" s="1">
        <v>74.4979653679653</v>
      </c>
      <c r="E44" s="3">
        <f t="shared" si="2"/>
        <v>6.077922078</v>
      </c>
      <c r="F44" s="1">
        <v>60.7792207792207</v>
      </c>
      <c r="G44" s="1">
        <f>357.315789473684+200</f>
        <v>557.3157895</v>
      </c>
      <c r="H44" s="1">
        <v>18.588744588744</v>
      </c>
      <c r="I44" s="3">
        <f t="shared" si="1"/>
        <v>4.049350649</v>
      </c>
      <c r="J44" s="1">
        <v>40.4935064935064</v>
      </c>
    </row>
    <row r="45">
      <c r="A45" s="1" t="s">
        <v>10</v>
      </c>
      <c r="B45" s="2">
        <v>43898.0</v>
      </c>
      <c r="C45" s="1">
        <v>30.9975641025641</v>
      </c>
      <c r="D45" s="1">
        <v>76.4960683760683</v>
      </c>
      <c r="E45" s="3">
        <f t="shared" si="2"/>
        <v>6.082905983</v>
      </c>
      <c r="F45" s="1">
        <v>60.8290598290598</v>
      </c>
      <c r="G45" s="1">
        <f>415.784982935153+200</f>
        <v>615.7849829</v>
      </c>
      <c r="H45" s="1">
        <v>18.641025641025</v>
      </c>
      <c r="I45" s="3">
        <f t="shared" si="1"/>
        <v>4.482478632</v>
      </c>
      <c r="J45" s="1">
        <v>44.8247863247863</v>
      </c>
    </row>
    <row r="46">
      <c r="A46" s="1" t="s">
        <v>10</v>
      </c>
      <c r="B46" s="2">
        <v>43898.0</v>
      </c>
      <c r="C46" s="1">
        <v>30.2262328767123</v>
      </c>
      <c r="D46" s="1">
        <v>80.8533904109589</v>
      </c>
      <c r="E46" s="3">
        <f t="shared" si="2"/>
        <v>5.778082192</v>
      </c>
      <c r="F46" s="1">
        <v>57.7808219178082</v>
      </c>
      <c r="G46" s="1">
        <f>357.315789473684+200</f>
        <v>557.3157895</v>
      </c>
      <c r="H46" s="1">
        <v>19.859589041095</v>
      </c>
      <c r="I46" s="3">
        <f t="shared" si="1"/>
        <v>3.098972603</v>
      </c>
      <c r="J46" s="1">
        <v>30.9897260273972</v>
      </c>
    </row>
    <row r="47">
      <c r="A47" s="1" t="s">
        <v>10</v>
      </c>
      <c r="B47" s="2">
        <v>43898.0</v>
      </c>
      <c r="C47" s="1">
        <v>30.5651903114186</v>
      </c>
      <c r="D47" s="1">
        <v>79.1808650519031</v>
      </c>
      <c r="E47" s="3">
        <f t="shared" si="2"/>
        <v>5.965051903</v>
      </c>
      <c r="F47" s="1">
        <v>59.6505190311418</v>
      </c>
      <c r="G47" s="1">
        <f>415.784982935153+200</f>
        <v>615.7849829</v>
      </c>
      <c r="H47" s="1">
        <v>18.114186851211</v>
      </c>
      <c r="I47" s="3">
        <f t="shared" si="1"/>
        <v>3.470588235</v>
      </c>
      <c r="J47" s="1">
        <v>34.7058823529411</v>
      </c>
    </row>
    <row r="48">
      <c r="A48" s="1" t="s">
        <v>10</v>
      </c>
      <c r="B48" s="2">
        <v>43898.0</v>
      </c>
      <c r="C48" s="1">
        <v>30.3834600760456</v>
      </c>
      <c r="D48" s="1">
        <v>73.45536121673</v>
      </c>
      <c r="E48" s="3">
        <f t="shared" si="2"/>
        <v>6.92661597</v>
      </c>
      <c r="F48" s="1">
        <v>69.2661596958174</v>
      </c>
      <c r="G48" s="1">
        <f>357.315789473684+200</f>
        <v>557.3157895</v>
      </c>
      <c r="H48" s="1">
        <v>19.133079847908</v>
      </c>
      <c r="I48" s="3">
        <f t="shared" si="1"/>
        <v>3.738403042</v>
      </c>
      <c r="J48" s="1">
        <v>37.3840304182509</v>
      </c>
    </row>
    <row r="49">
      <c r="A49" s="1" t="s">
        <v>10</v>
      </c>
      <c r="B49" s="2">
        <v>43898.0</v>
      </c>
      <c r="C49" s="1">
        <v>30.4143356643356</v>
      </c>
      <c r="D49" s="1">
        <v>76.0261888111888</v>
      </c>
      <c r="E49" s="3">
        <f t="shared" si="2"/>
        <v>5.9</v>
      </c>
      <c r="F49" s="1">
        <v>59.0</v>
      </c>
      <c r="G49" s="1">
        <f>415.784982935153+200</f>
        <v>615.7849829</v>
      </c>
      <c r="H49" s="1">
        <v>19.384615384615</v>
      </c>
      <c r="I49" s="3">
        <f t="shared" si="1"/>
        <v>3.166783217</v>
      </c>
      <c r="J49" s="1">
        <v>31.6678321678321</v>
      </c>
    </row>
    <row r="50">
      <c r="A50" s="1" t="s">
        <v>10</v>
      </c>
      <c r="B50" s="2">
        <v>43898.0</v>
      </c>
      <c r="C50" s="1">
        <v>30.5523181818181</v>
      </c>
      <c r="D50" s="1">
        <v>75.9949090909091</v>
      </c>
      <c r="E50" s="3">
        <f t="shared" si="2"/>
        <v>5.496363636</v>
      </c>
      <c r="F50" s="1">
        <v>54.9636363636363</v>
      </c>
      <c r="G50" s="1">
        <f>357.315789473684+200</f>
        <v>557.3157895</v>
      </c>
      <c r="H50" s="1">
        <v>19.1863636363636</v>
      </c>
      <c r="I50" s="3">
        <f t="shared" si="1"/>
        <v>2.765</v>
      </c>
      <c r="J50" s="1">
        <v>27.65</v>
      </c>
    </row>
    <row r="51">
      <c r="A51" s="1" t="s">
        <v>10</v>
      </c>
      <c r="B51" s="2">
        <v>43899.0</v>
      </c>
      <c r="C51" s="1">
        <v>30.8374556213017</v>
      </c>
      <c r="D51" s="1">
        <v>79.7070118343194</v>
      </c>
      <c r="E51" s="3">
        <f t="shared" si="2"/>
        <v>5.720414201</v>
      </c>
      <c r="F51" s="1">
        <v>57.2041420118343</v>
      </c>
      <c r="G51" s="1">
        <f>415.784982935153+200</f>
        <v>615.7849829</v>
      </c>
      <c r="H51" s="1">
        <v>20.680473372781</v>
      </c>
      <c r="I51" s="3">
        <f t="shared" si="1"/>
        <v>3.811538462</v>
      </c>
      <c r="J51" s="1">
        <v>38.1153846153846</v>
      </c>
    </row>
    <row r="52">
      <c r="A52" s="1" t="s">
        <v>10</v>
      </c>
      <c r="B52" s="2">
        <v>43899.0</v>
      </c>
      <c r="C52" s="1">
        <v>30.7921505376344</v>
      </c>
      <c r="D52" s="1">
        <v>81.4109677419354</v>
      </c>
      <c r="E52" s="3">
        <f t="shared" si="2"/>
        <v>5.716129032</v>
      </c>
      <c r="F52" s="1">
        <v>57.1612903225806</v>
      </c>
      <c r="G52" s="1">
        <f>357.315789473684+200</f>
        <v>557.3157895</v>
      </c>
      <c r="H52" s="1">
        <v>18.677419354838</v>
      </c>
      <c r="I52" s="3">
        <f t="shared" si="1"/>
        <v>3.062365591</v>
      </c>
      <c r="J52" s="1">
        <v>30.6236559139784</v>
      </c>
    </row>
    <row r="53">
      <c r="A53" s="1" t="s">
        <v>11</v>
      </c>
      <c r="B53" s="2">
        <v>43899.0</v>
      </c>
      <c r="C53" s="1">
        <v>33.1289189189189</v>
      </c>
      <c r="D53" s="1">
        <v>66.7259459459459</v>
      </c>
      <c r="E53" s="3">
        <f t="shared" si="2"/>
        <v>0</v>
      </c>
      <c r="G53" s="1">
        <f>415.784982935153+200</f>
        <v>615.7849829</v>
      </c>
      <c r="I53" s="3">
        <f t="shared" si="1"/>
        <v>0</v>
      </c>
    </row>
    <row r="54">
      <c r="A54" s="1" t="s">
        <v>11</v>
      </c>
      <c r="B54" s="2">
        <v>43899.0</v>
      </c>
      <c r="C54" s="1">
        <v>33.069900990099</v>
      </c>
      <c r="D54" s="1">
        <v>69.3839603960396</v>
      </c>
      <c r="E54" s="3">
        <f t="shared" si="2"/>
        <v>0</v>
      </c>
      <c r="G54" s="1">
        <f>357.315789473684+200</f>
        <v>557.3157895</v>
      </c>
      <c r="I54" s="3">
        <f t="shared" si="1"/>
        <v>0</v>
      </c>
    </row>
    <row r="55">
      <c r="A55" s="1" t="s">
        <v>11</v>
      </c>
      <c r="B55" s="2">
        <v>43899.0</v>
      </c>
      <c r="C55" s="1">
        <v>32.741724137931</v>
      </c>
      <c r="D55" s="1">
        <v>77.5515517241379</v>
      </c>
      <c r="E55" s="3">
        <f t="shared" si="2"/>
        <v>0</v>
      </c>
      <c r="G55" s="1">
        <f>415.784982935153+200</f>
        <v>615.7849829</v>
      </c>
      <c r="I55" s="3">
        <f t="shared" si="1"/>
        <v>0</v>
      </c>
    </row>
    <row r="56">
      <c r="A56" s="1" t="s">
        <v>11</v>
      </c>
      <c r="B56" s="2">
        <v>43899.0</v>
      </c>
      <c r="C56" s="1">
        <v>32.3958227848101</v>
      </c>
      <c r="D56" s="1">
        <v>77.4432911392404</v>
      </c>
      <c r="E56" s="3">
        <f t="shared" si="2"/>
        <v>0</v>
      </c>
      <c r="G56" s="1">
        <f>357.315789473684+200</f>
        <v>557.3157895</v>
      </c>
      <c r="I56" s="3">
        <f t="shared" si="1"/>
        <v>0</v>
      </c>
    </row>
    <row r="57">
      <c r="A57" s="1" t="s">
        <v>11</v>
      </c>
      <c r="B57" s="2">
        <v>43900.0</v>
      </c>
      <c r="C57" s="1">
        <v>32.6024223602484</v>
      </c>
      <c r="D57" s="1">
        <v>73.9685093167701</v>
      </c>
      <c r="E57" s="3">
        <f t="shared" si="2"/>
        <v>0</v>
      </c>
      <c r="G57" s="1">
        <f>415.784982935153+200</f>
        <v>615.7849829</v>
      </c>
      <c r="I57" s="3">
        <f t="shared" si="1"/>
        <v>0</v>
      </c>
    </row>
    <row r="58">
      <c r="A58" s="1" t="s">
        <v>11</v>
      </c>
      <c r="B58" s="2">
        <v>43900.0</v>
      </c>
      <c r="C58" s="1">
        <v>32.3646601941747</v>
      </c>
      <c r="D58" s="1">
        <v>76.2862135922329</v>
      </c>
      <c r="E58" s="3">
        <f t="shared" si="2"/>
        <v>0</v>
      </c>
      <c r="G58" s="1">
        <f>357.315789473684+200</f>
        <v>557.3157895</v>
      </c>
      <c r="I58" s="3">
        <f t="shared" si="1"/>
        <v>0</v>
      </c>
    </row>
    <row r="59">
      <c r="A59" s="1" t="s">
        <v>11</v>
      </c>
      <c r="B59" s="2">
        <v>43900.0</v>
      </c>
      <c r="C59" s="1">
        <v>32.275376344086</v>
      </c>
      <c r="D59" s="1">
        <v>77.112688172043</v>
      </c>
      <c r="E59" s="3">
        <f t="shared" si="2"/>
        <v>0</v>
      </c>
      <c r="G59" s="1">
        <f>415.784982935153+200</f>
        <v>615.7849829</v>
      </c>
      <c r="I59" s="3">
        <f t="shared" si="1"/>
        <v>0</v>
      </c>
    </row>
    <row r="60">
      <c r="A60" s="1" t="s">
        <v>11</v>
      </c>
      <c r="B60" s="2">
        <v>43900.0</v>
      </c>
      <c r="C60" s="1">
        <v>32.2101298701298</v>
      </c>
      <c r="D60" s="1">
        <v>77.1496103896103</v>
      </c>
      <c r="E60" s="3">
        <f t="shared" si="2"/>
        <v>0</v>
      </c>
      <c r="G60" s="1">
        <f>357.315789473684+200</f>
        <v>557.3157895</v>
      </c>
      <c r="I60" s="3">
        <f t="shared" si="1"/>
        <v>0</v>
      </c>
    </row>
    <row r="61">
      <c r="A61" s="1" t="s">
        <v>11</v>
      </c>
      <c r="B61" s="2">
        <v>43900.0</v>
      </c>
      <c r="C61" s="1">
        <v>32.12112</v>
      </c>
      <c r="D61" s="1">
        <v>73.43904</v>
      </c>
      <c r="E61" s="3">
        <f t="shared" si="2"/>
        <v>0</v>
      </c>
      <c r="G61" s="1">
        <f>415.784982935153+200</f>
        <v>615.7849829</v>
      </c>
      <c r="I61" s="3">
        <f t="shared" si="1"/>
        <v>0</v>
      </c>
    </row>
    <row r="62">
      <c r="A62" s="1" t="s">
        <v>11</v>
      </c>
      <c r="B62" s="2">
        <v>43900.0</v>
      </c>
      <c r="C62" s="1">
        <v>31.9006214689265</v>
      </c>
      <c r="D62" s="1">
        <v>75.1566666666666</v>
      </c>
      <c r="E62" s="3">
        <f t="shared" si="2"/>
        <v>0</v>
      </c>
      <c r="G62" s="1">
        <f>357.315789473684+200</f>
        <v>557.3157895</v>
      </c>
      <c r="I62" s="3">
        <f t="shared" si="1"/>
        <v>0</v>
      </c>
    </row>
    <row r="63">
      <c r="A63" s="1" t="s">
        <v>11</v>
      </c>
      <c r="B63" s="2">
        <v>43901.0</v>
      </c>
      <c r="C63" s="1">
        <v>30.9259154929577</v>
      </c>
      <c r="D63" s="1">
        <v>80.7623943661971</v>
      </c>
      <c r="E63" s="3">
        <f t="shared" si="2"/>
        <v>0</v>
      </c>
      <c r="G63" s="1">
        <f>415.784982935153+200</f>
        <v>615.7849829</v>
      </c>
      <c r="I63" s="3">
        <f t="shared" si="1"/>
        <v>0</v>
      </c>
    </row>
    <row r="64">
      <c r="A64" s="1" t="s">
        <v>11</v>
      </c>
      <c r="B64" s="2">
        <v>43901.0</v>
      </c>
      <c r="C64" s="1">
        <v>31.1093464052287</v>
      </c>
      <c r="D64" s="1">
        <v>78.6209803921568</v>
      </c>
      <c r="E64" s="3">
        <f t="shared" si="2"/>
        <v>0</v>
      </c>
      <c r="G64" s="1">
        <f>357.315789473684+200</f>
        <v>557.3157895</v>
      </c>
      <c r="I64" s="3">
        <f t="shared" si="1"/>
        <v>0</v>
      </c>
    </row>
    <row r="65">
      <c r="A65" s="1" t="s">
        <v>11</v>
      </c>
      <c r="B65" s="2">
        <v>43901.0</v>
      </c>
      <c r="C65" s="1">
        <v>31.2699</v>
      </c>
      <c r="D65" s="1">
        <v>75.8518</v>
      </c>
      <c r="E65" s="3">
        <f t="shared" si="2"/>
        <v>0</v>
      </c>
      <c r="G65" s="1">
        <f>415.784982935153+200</f>
        <v>615.7849829</v>
      </c>
      <c r="I65" s="3">
        <f t="shared" si="1"/>
        <v>0</v>
      </c>
    </row>
    <row r="66">
      <c r="A66" s="1" t="s">
        <v>11</v>
      </c>
      <c r="B66" s="2">
        <v>43901.0</v>
      </c>
      <c r="C66" s="1">
        <v>30.7083486238532</v>
      </c>
      <c r="D66" s="1">
        <v>76.8343119266055</v>
      </c>
      <c r="E66" s="3">
        <f t="shared" si="2"/>
        <v>0</v>
      </c>
      <c r="G66" s="1">
        <f>357.315789473684+200</f>
        <v>557.3157895</v>
      </c>
      <c r="I66" s="3">
        <f t="shared" si="1"/>
        <v>0</v>
      </c>
    </row>
    <row r="67">
      <c r="A67" s="1" t="s">
        <v>11</v>
      </c>
      <c r="B67" s="2">
        <v>43901.0</v>
      </c>
      <c r="C67" s="1">
        <v>30.9086614173228</v>
      </c>
      <c r="D67" s="1">
        <v>77.2669291338582</v>
      </c>
      <c r="E67" s="3">
        <f t="shared" si="2"/>
        <v>0</v>
      </c>
      <c r="G67" s="1">
        <f>415.784982935153+200</f>
        <v>615.7849829</v>
      </c>
      <c r="I67" s="3">
        <f t="shared" si="1"/>
        <v>0</v>
      </c>
    </row>
    <row r="68">
      <c r="A68" s="1" t="s">
        <v>11</v>
      </c>
      <c r="B68" s="2">
        <v>43901.0</v>
      </c>
      <c r="C68" s="1">
        <v>31.5473737373737</v>
      </c>
      <c r="D68" s="1">
        <v>80.1203535353534</v>
      </c>
      <c r="E68" s="3">
        <f t="shared" si="2"/>
        <v>0</v>
      </c>
      <c r="G68" s="1">
        <f>357.315789473684+200</f>
        <v>557.3157895</v>
      </c>
      <c r="I68" s="3">
        <f t="shared" si="1"/>
        <v>0</v>
      </c>
    </row>
    <row r="69">
      <c r="A69" s="1" t="s">
        <v>11</v>
      </c>
      <c r="B69" s="2">
        <v>43902.0</v>
      </c>
      <c r="C69" s="1">
        <v>31.5295604395604</v>
      </c>
      <c r="D69" s="1">
        <v>79.7817582417582</v>
      </c>
      <c r="E69" s="3">
        <f t="shared" si="2"/>
        <v>0</v>
      </c>
      <c r="G69" s="1">
        <f>415.784982935153+200</f>
        <v>615.7849829</v>
      </c>
      <c r="I69" s="3">
        <f t="shared" si="1"/>
        <v>0</v>
      </c>
    </row>
    <row r="70">
      <c r="A70" s="1" t="s">
        <v>12</v>
      </c>
      <c r="B70" s="2">
        <v>43902.0</v>
      </c>
      <c r="C70" s="1">
        <v>32.8872093023255</v>
      </c>
      <c r="D70" s="1">
        <v>67.9694186046511</v>
      </c>
      <c r="E70" s="3">
        <f t="shared" si="2"/>
        <v>0</v>
      </c>
      <c r="G70" s="1">
        <f>357.315789473684+200</f>
        <v>557.3157895</v>
      </c>
      <c r="I70" s="3">
        <f t="shared" si="1"/>
        <v>0</v>
      </c>
    </row>
    <row r="71">
      <c r="A71" s="1" t="s">
        <v>12</v>
      </c>
      <c r="B71" s="2">
        <v>43902.0</v>
      </c>
      <c r="C71" s="1">
        <v>32.6159602649006</v>
      </c>
      <c r="D71" s="1">
        <v>72.4999999999999</v>
      </c>
      <c r="E71" s="3">
        <f t="shared" si="2"/>
        <v>0</v>
      </c>
      <c r="G71" s="1">
        <f>415.784982935153+200</f>
        <v>615.7849829</v>
      </c>
      <c r="I71" s="3">
        <f t="shared" si="1"/>
        <v>0</v>
      </c>
    </row>
    <row r="72">
      <c r="A72" s="1" t="s">
        <v>12</v>
      </c>
      <c r="B72" s="2">
        <v>43902.0</v>
      </c>
      <c r="C72" s="1">
        <v>32.554</v>
      </c>
      <c r="D72" s="1">
        <v>80.7786666666666</v>
      </c>
      <c r="E72" s="3">
        <f t="shared" si="2"/>
        <v>0</v>
      </c>
      <c r="G72" s="1">
        <f>357.315789473684+200</f>
        <v>557.3157895</v>
      </c>
      <c r="I72" s="3">
        <f t="shared" si="1"/>
        <v>0</v>
      </c>
    </row>
    <row r="73">
      <c r="A73" s="1" t="s">
        <v>12</v>
      </c>
      <c r="B73" s="2">
        <v>43902.0</v>
      </c>
      <c r="C73" s="1">
        <v>32.1163586956521</v>
      </c>
      <c r="D73" s="1">
        <v>79.986902173913</v>
      </c>
      <c r="E73" s="3">
        <f t="shared" si="2"/>
        <v>0</v>
      </c>
      <c r="G73" s="1">
        <f>415.784982935153+200</f>
        <v>615.7849829</v>
      </c>
      <c r="I73" s="3">
        <f t="shared" si="1"/>
        <v>0</v>
      </c>
    </row>
    <row r="74">
      <c r="A74" s="1" t="s">
        <v>12</v>
      </c>
      <c r="B74" s="2">
        <v>43902.0</v>
      </c>
      <c r="C74" s="1">
        <v>32.1614617940199</v>
      </c>
      <c r="D74" s="1">
        <v>77.1387043189369</v>
      </c>
      <c r="E74" s="3">
        <f t="shared" si="2"/>
        <v>0</v>
      </c>
      <c r="G74" s="1">
        <f>357.315789473684+200</f>
        <v>557.3157895</v>
      </c>
      <c r="I74" s="3">
        <f t="shared" si="1"/>
        <v>0</v>
      </c>
    </row>
    <row r="75">
      <c r="A75" s="1" t="s">
        <v>12</v>
      </c>
      <c r="B75" s="2">
        <v>43903.0</v>
      </c>
      <c r="C75" s="1">
        <v>32.0940077821011</v>
      </c>
      <c r="D75" s="1">
        <v>78.6066147859922</v>
      </c>
      <c r="E75" s="3">
        <f t="shared" si="2"/>
        <v>0</v>
      </c>
      <c r="G75" s="1">
        <f>415.784982935153+200</f>
        <v>615.7849829</v>
      </c>
      <c r="I75" s="3">
        <f t="shared" si="1"/>
        <v>0</v>
      </c>
    </row>
    <row r="76">
      <c r="A76" s="1" t="s">
        <v>12</v>
      </c>
      <c r="B76" s="2">
        <v>43903.0</v>
      </c>
      <c r="C76" s="1">
        <v>32.1081907894736</v>
      </c>
      <c r="D76" s="1">
        <v>78.6556907894737</v>
      </c>
      <c r="E76" s="3">
        <f t="shared" si="2"/>
        <v>0</v>
      </c>
      <c r="G76" s="1">
        <f>357.315789473684+200</f>
        <v>557.3157895</v>
      </c>
      <c r="I76" s="3">
        <f t="shared" si="1"/>
        <v>0</v>
      </c>
    </row>
    <row r="77">
      <c r="A77" s="1" t="s">
        <v>12</v>
      </c>
      <c r="B77" s="2">
        <v>43903.0</v>
      </c>
      <c r="C77" s="1">
        <v>31.71</v>
      </c>
      <c r="D77" s="1">
        <v>78.7316239316239</v>
      </c>
      <c r="E77" s="3">
        <f t="shared" si="2"/>
        <v>0</v>
      </c>
      <c r="G77" s="1">
        <f>415.784982935153+200</f>
        <v>615.7849829</v>
      </c>
      <c r="I77" s="3">
        <f t="shared" si="1"/>
        <v>0</v>
      </c>
    </row>
    <row r="78">
      <c r="A78" s="1" t="s">
        <v>12</v>
      </c>
      <c r="B78" s="2">
        <v>43903.0</v>
      </c>
      <c r="C78" s="1">
        <v>31.7699115044247</v>
      </c>
      <c r="D78" s="1">
        <v>76.0045575221239</v>
      </c>
      <c r="E78" s="3">
        <f t="shared" si="2"/>
        <v>0</v>
      </c>
      <c r="G78" s="1">
        <f>357.315789473684+200</f>
        <v>557.3157895</v>
      </c>
      <c r="I78" s="3">
        <f t="shared" si="1"/>
        <v>0</v>
      </c>
    </row>
    <row r="79">
      <c r="A79" s="1" t="s">
        <v>12</v>
      </c>
      <c r="B79" s="2">
        <v>43903.0</v>
      </c>
      <c r="C79" s="1">
        <v>31.2596652719665</v>
      </c>
      <c r="D79" s="1">
        <v>77.8507949790795</v>
      </c>
      <c r="E79" s="3">
        <f t="shared" si="2"/>
        <v>0</v>
      </c>
      <c r="G79" s="1">
        <f>415.784982935153+200</f>
        <v>615.7849829</v>
      </c>
      <c r="I79" s="3">
        <f t="shared" si="1"/>
        <v>0</v>
      </c>
    </row>
    <row r="80">
      <c r="A80" s="1" t="s">
        <v>12</v>
      </c>
      <c r="B80" s="2">
        <v>43903.0</v>
      </c>
      <c r="C80" s="1">
        <v>30.4434736842104</v>
      </c>
      <c r="D80" s="1">
        <v>83.098842105263</v>
      </c>
      <c r="E80" s="3">
        <f t="shared" si="2"/>
        <v>0</v>
      </c>
      <c r="G80" s="1">
        <f>357.315789473684+200</f>
        <v>557.3157895</v>
      </c>
      <c r="I80" s="3">
        <f t="shared" si="1"/>
        <v>0</v>
      </c>
    </row>
    <row r="81">
      <c r="A81" s="1" t="s">
        <v>12</v>
      </c>
      <c r="B81" s="2">
        <v>43904.0</v>
      </c>
      <c r="C81" s="1">
        <v>30.8364999999999</v>
      </c>
      <c r="D81" s="1">
        <v>80.8543461538461</v>
      </c>
      <c r="E81" s="3">
        <f t="shared" si="2"/>
        <v>0</v>
      </c>
      <c r="G81" s="1">
        <f>415.784982935153+200</f>
        <v>615.7849829</v>
      </c>
      <c r="I81" s="3">
        <f t="shared" si="1"/>
        <v>0</v>
      </c>
    </row>
    <row r="82">
      <c r="A82" s="1" t="s">
        <v>12</v>
      </c>
      <c r="B82" s="2">
        <v>43904.0</v>
      </c>
      <c r="C82" s="1">
        <v>29.8580468749999</v>
      </c>
      <c r="D82" s="1">
        <v>76.2348437499999</v>
      </c>
      <c r="E82" s="3">
        <f t="shared" si="2"/>
        <v>0</v>
      </c>
      <c r="G82" s="1">
        <f>357.315789473684+200</f>
        <v>557.3157895</v>
      </c>
      <c r="I82" s="3">
        <f t="shared" si="1"/>
        <v>0</v>
      </c>
    </row>
    <row r="83">
      <c r="A83" s="1" t="s">
        <v>12</v>
      </c>
      <c r="B83" s="2">
        <v>43904.0</v>
      </c>
      <c r="C83" s="1">
        <v>30.2576923076923</v>
      </c>
      <c r="D83" s="1">
        <v>79.8444322344322</v>
      </c>
      <c r="E83" s="3">
        <f t="shared" si="2"/>
        <v>0</v>
      </c>
      <c r="G83" s="1">
        <f>415.784982935153+200</f>
        <v>615.7849829</v>
      </c>
      <c r="I83" s="3">
        <f t="shared" si="1"/>
        <v>0</v>
      </c>
    </row>
    <row r="84">
      <c r="A84" s="1" t="s">
        <v>12</v>
      </c>
      <c r="B84" s="2">
        <v>43904.0</v>
      </c>
      <c r="C84" s="1">
        <v>30.5681632653061</v>
      </c>
      <c r="D84" s="1">
        <v>79.2156122448979</v>
      </c>
      <c r="E84" s="3">
        <f t="shared" si="2"/>
        <v>0</v>
      </c>
      <c r="G84" s="1">
        <f>357.315789473684+200</f>
        <v>557.3157895</v>
      </c>
      <c r="I84" s="3">
        <f t="shared" si="1"/>
        <v>0</v>
      </c>
    </row>
    <row r="85">
      <c r="A85" s="1" t="s">
        <v>12</v>
      </c>
      <c r="B85" s="2">
        <v>43904.0</v>
      </c>
      <c r="C85" s="1">
        <v>31.2928828828829</v>
      </c>
      <c r="D85" s="1">
        <v>80.9566666666667</v>
      </c>
      <c r="E85" s="3">
        <f t="shared" si="2"/>
        <v>0</v>
      </c>
      <c r="G85" s="1">
        <f>415.784982935153+200</f>
        <v>615.7849829</v>
      </c>
      <c r="I85" s="3">
        <f t="shared" si="1"/>
        <v>0</v>
      </c>
    </row>
    <row r="86">
      <c r="A86" s="1" t="s">
        <v>12</v>
      </c>
      <c r="B86" s="2">
        <v>43904.0</v>
      </c>
      <c r="C86" s="1">
        <v>31.2637362637362</v>
      </c>
      <c r="D86" s="1">
        <v>82.8310989010989</v>
      </c>
      <c r="E86" s="3">
        <f t="shared" si="2"/>
        <v>0</v>
      </c>
      <c r="G86" s="1">
        <f>357.315789473684+200</f>
        <v>557.3157895</v>
      </c>
      <c r="I86" s="3">
        <f t="shared" si="1"/>
        <v>0</v>
      </c>
    </row>
    <row r="87">
      <c r="A87" s="1" t="s">
        <v>13</v>
      </c>
      <c r="B87" s="2">
        <v>43905.0</v>
      </c>
      <c r="C87" s="1">
        <v>35.006923076923</v>
      </c>
      <c r="D87" s="1">
        <v>58.3957142857143</v>
      </c>
      <c r="E87" s="3">
        <f t="shared" si="2"/>
        <v>0</v>
      </c>
      <c r="G87" s="1">
        <f>415.784982935153+200</f>
        <v>615.7849829</v>
      </c>
      <c r="I87" s="3">
        <f t="shared" si="1"/>
        <v>0</v>
      </c>
    </row>
    <row r="88">
      <c r="A88" s="1" t="s">
        <v>13</v>
      </c>
      <c r="B88" s="2">
        <v>43905.0</v>
      </c>
      <c r="C88" s="1">
        <v>34.501423611111</v>
      </c>
      <c r="D88" s="1">
        <v>61.1416666666667</v>
      </c>
      <c r="E88" s="3">
        <f t="shared" si="2"/>
        <v>0</v>
      </c>
      <c r="G88" s="1">
        <f>357.315789473684+200</f>
        <v>557.3157895</v>
      </c>
      <c r="I88" s="3">
        <f t="shared" si="1"/>
        <v>0</v>
      </c>
    </row>
    <row r="89">
      <c r="A89" s="1" t="s">
        <v>13</v>
      </c>
      <c r="B89" s="2">
        <v>43905.0</v>
      </c>
      <c r="C89" s="1">
        <v>34.7543243243243</v>
      </c>
      <c r="D89" s="1">
        <v>68.634527027027</v>
      </c>
      <c r="E89" s="3">
        <f t="shared" si="2"/>
        <v>0</v>
      </c>
      <c r="G89" s="1">
        <f>415.784982935153+200</f>
        <v>615.7849829</v>
      </c>
      <c r="I89" s="3">
        <f t="shared" si="1"/>
        <v>0</v>
      </c>
    </row>
    <row r="90">
      <c r="A90" s="1" t="s">
        <v>13</v>
      </c>
      <c r="B90" s="2">
        <v>43905.0</v>
      </c>
      <c r="C90" s="1">
        <v>34.3063636363636</v>
      </c>
      <c r="D90" s="1">
        <v>69.8628877005347</v>
      </c>
      <c r="E90" s="3">
        <f t="shared" si="2"/>
        <v>0</v>
      </c>
      <c r="G90" s="1">
        <f>357.315789473684+200</f>
        <v>557.3157895</v>
      </c>
      <c r="I90" s="3">
        <f t="shared" si="1"/>
        <v>0</v>
      </c>
    </row>
    <row r="91">
      <c r="A91" s="1" t="s">
        <v>13</v>
      </c>
      <c r="B91" s="2">
        <v>43905.0</v>
      </c>
      <c r="C91" s="1">
        <v>34.1105177993527</v>
      </c>
      <c r="D91" s="1">
        <v>68.5187055016181</v>
      </c>
      <c r="E91" s="3">
        <f t="shared" si="2"/>
        <v>0</v>
      </c>
      <c r="G91" s="1">
        <f>415.784982935153+200</f>
        <v>615.7849829</v>
      </c>
      <c r="I91" s="3">
        <f t="shared" si="1"/>
        <v>0</v>
      </c>
    </row>
    <row r="92">
      <c r="A92" s="1" t="s">
        <v>13</v>
      </c>
      <c r="B92" s="2">
        <v>43905.0</v>
      </c>
      <c r="C92" s="1">
        <v>34.0166265060241</v>
      </c>
      <c r="D92" s="1">
        <v>69.9332530120482</v>
      </c>
      <c r="E92" s="3">
        <f t="shared" si="2"/>
        <v>0</v>
      </c>
      <c r="G92" s="1">
        <f>357.315789473684+200</f>
        <v>557.3157895</v>
      </c>
      <c r="I92" s="3">
        <f t="shared" si="1"/>
        <v>0</v>
      </c>
    </row>
    <row r="93">
      <c r="A93" s="1" t="s">
        <v>13</v>
      </c>
      <c r="B93" s="2">
        <v>43906.0</v>
      </c>
      <c r="C93" s="1">
        <v>33.7978716216216</v>
      </c>
      <c r="D93" s="1">
        <v>70.6723310810811</v>
      </c>
      <c r="E93" s="3">
        <f t="shared" si="2"/>
        <v>0</v>
      </c>
      <c r="G93" s="1">
        <f>415.784982935153+200</f>
        <v>615.7849829</v>
      </c>
      <c r="I93" s="3">
        <f t="shared" si="1"/>
        <v>0</v>
      </c>
    </row>
    <row r="94">
      <c r="A94" s="1" t="s">
        <v>13</v>
      </c>
      <c r="B94" s="2">
        <v>43906.0</v>
      </c>
      <c r="C94" s="1">
        <v>33.6411392405063</v>
      </c>
      <c r="D94" s="1">
        <v>70.6010970464134</v>
      </c>
      <c r="E94" s="3">
        <f t="shared" si="2"/>
        <v>0</v>
      </c>
      <c r="G94" s="1">
        <f>357.315789473684+200</f>
        <v>557.3157895</v>
      </c>
      <c r="I94" s="3">
        <f t="shared" si="1"/>
        <v>0</v>
      </c>
    </row>
    <row r="95">
      <c r="A95" s="1" t="s">
        <v>13</v>
      </c>
      <c r="B95" s="2">
        <v>43906.0</v>
      </c>
      <c r="C95" s="1">
        <v>33.8643722943723</v>
      </c>
      <c r="D95" s="1">
        <v>68.1793506493506</v>
      </c>
      <c r="E95" s="3">
        <f t="shared" si="2"/>
        <v>0</v>
      </c>
      <c r="G95" s="1">
        <f>415.784982935153+200</f>
        <v>615.7849829</v>
      </c>
      <c r="I95" s="3">
        <f t="shared" si="1"/>
        <v>0</v>
      </c>
    </row>
    <row r="96">
      <c r="A96" s="1" t="s">
        <v>13</v>
      </c>
      <c r="B96" s="2">
        <v>43906.0</v>
      </c>
      <c r="C96" s="1">
        <v>33.3252534562211</v>
      </c>
      <c r="D96" s="1">
        <v>69.3423502304147</v>
      </c>
      <c r="E96" s="3">
        <f t="shared" si="2"/>
        <v>0</v>
      </c>
      <c r="G96" s="1">
        <f>357.315789473684+200</f>
        <v>557.3157895</v>
      </c>
      <c r="I96" s="3">
        <f t="shared" si="1"/>
        <v>0</v>
      </c>
    </row>
    <row r="97">
      <c r="A97" s="1" t="s">
        <v>13</v>
      </c>
      <c r="B97" s="2">
        <v>43906.0</v>
      </c>
      <c r="C97" s="1">
        <v>32.6179930795847</v>
      </c>
      <c r="D97" s="1">
        <v>73.0051557093425</v>
      </c>
      <c r="E97" s="3">
        <f t="shared" si="2"/>
        <v>0</v>
      </c>
      <c r="G97" s="1">
        <f>415.784982935153+200</f>
        <v>615.7849829</v>
      </c>
      <c r="I97" s="3">
        <f t="shared" si="1"/>
        <v>0</v>
      </c>
    </row>
    <row r="98">
      <c r="A98" s="1" t="s">
        <v>13</v>
      </c>
      <c r="B98" s="2">
        <v>43906.0</v>
      </c>
      <c r="C98" s="1">
        <v>32.867986111111</v>
      </c>
      <c r="D98" s="1">
        <v>71.6038194444444</v>
      </c>
      <c r="E98" s="3">
        <f t="shared" si="2"/>
        <v>0</v>
      </c>
      <c r="G98" s="1">
        <f>357.315789473684+200</f>
        <v>557.3157895</v>
      </c>
      <c r="I98" s="3">
        <f t="shared" si="1"/>
        <v>0</v>
      </c>
    </row>
    <row r="99">
      <c r="A99" s="1" t="s">
        <v>13</v>
      </c>
      <c r="B99" s="2">
        <v>43907.0</v>
      </c>
      <c r="C99" s="1">
        <v>32.7586692015209</v>
      </c>
      <c r="D99" s="1">
        <v>65.8707604562737</v>
      </c>
      <c r="E99" s="3">
        <f t="shared" si="2"/>
        <v>0</v>
      </c>
      <c r="G99" s="1">
        <f>415.784982935153+200</f>
        <v>615.7849829</v>
      </c>
      <c r="I99" s="3">
        <f t="shared" si="1"/>
        <v>0</v>
      </c>
    </row>
    <row r="100">
      <c r="A100" s="1" t="s">
        <v>13</v>
      </c>
      <c r="B100" s="2">
        <v>43907.0</v>
      </c>
      <c r="C100" s="1">
        <v>32.9131849315068</v>
      </c>
      <c r="D100" s="1">
        <v>67.3351712328767</v>
      </c>
      <c r="E100" s="3">
        <f t="shared" si="2"/>
        <v>0</v>
      </c>
      <c r="G100" s="1">
        <f>357.315789473684+200</f>
        <v>557.3157895</v>
      </c>
      <c r="I100" s="3">
        <f t="shared" si="1"/>
        <v>0</v>
      </c>
    </row>
    <row r="101">
      <c r="A101" s="1" t="s">
        <v>13</v>
      </c>
      <c r="B101" s="2">
        <v>43907.0</v>
      </c>
      <c r="C101" s="1">
        <v>33.1634362934362</v>
      </c>
      <c r="D101" s="1">
        <v>67.2751737451737</v>
      </c>
      <c r="E101" s="3">
        <f t="shared" si="2"/>
        <v>0</v>
      </c>
      <c r="G101" s="1">
        <f>415.784982935153+200</f>
        <v>615.7849829</v>
      </c>
      <c r="I101" s="3">
        <f t="shared" si="1"/>
        <v>0</v>
      </c>
    </row>
    <row r="102">
      <c r="A102" s="1" t="s">
        <v>13</v>
      </c>
      <c r="B102" s="2">
        <v>43907.0</v>
      </c>
      <c r="C102" s="1">
        <v>33.121272189349</v>
      </c>
      <c r="D102" s="1">
        <v>71.5370414201183</v>
      </c>
      <c r="E102" s="3">
        <f t="shared" si="2"/>
        <v>0</v>
      </c>
      <c r="G102" s="1">
        <f>357.315789473684+200</f>
        <v>557.3157895</v>
      </c>
      <c r="I102" s="3">
        <f t="shared" si="1"/>
        <v>0</v>
      </c>
    </row>
    <row r="103">
      <c r="A103" s="1" t="s">
        <v>13</v>
      </c>
      <c r="B103" s="2">
        <v>43907.0</v>
      </c>
      <c r="C103" s="1">
        <v>33.1582417582417</v>
      </c>
      <c r="D103" s="1">
        <v>72.182967032967</v>
      </c>
      <c r="E103" s="3">
        <f t="shared" si="2"/>
        <v>0</v>
      </c>
      <c r="G103" s="1">
        <f>415.784982935153+200</f>
        <v>615.7849829</v>
      </c>
      <c r="I103" s="3">
        <f t="shared" si="1"/>
        <v>0</v>
      </c>
    </row>
    <row r="104">
      <c r="A104" s="1" t="s">
        <v>14</v>
      </c>
      <c r="B104" s="2">
        <v>43907.0</v>
      </c>
      <c r="C104" s="1">
        <v>34.4016666666666</v>
      </c>
      <c r="D104" s="1">
        <v>62.3101666666666</v>
      </c>
      <c r="E104" s="3">
        <f t="shared" si="2"/>
        <v>0</v>
      </c>
      <c r="G104" s="1">
        <f>357.315789473684+200</f>
        <v>557.3157895</v>
      </c>
      <c r="I104" s="3">
        <f t="shared" si="1"/>
        <v>0</v>
      </c>
    </row>
    <row r="105">
      <c r="A105" s="1" t="s">
        <v>14</v>
      </c>
      <c r="B105" s="2">
        <v>43908.0</v>
      </c>
      <c r="C105" s="1">
        <v>33.8873282442748</v>
      </c>
      <c r="D105" s="1">
        <v>65.3253435114504</v>
      </c>
      <c r="E105" s="3">
        <f t="shared" si="2"/>
        <v>0</v>
      </c>
      <c r="G105" s="1">
        <f>415.784982935153+200</f>
        <v>615.7849829</v>
      </c>
      <c r="I105" s="3">
        <f t="shared" si="1"/>
        <v>0</v>
      </c>
    </row>
    <row r="106">
      <c r="A106" s="1" t="s">
        <v>14</v>
      </c>
      <c r="B106" s="2">
        <v>43908.0</v>
      </c>
      <c r="C106" s="1">
        <v>34.1719565217391</v>
      </c>
      <c r="D106" s="1">
        <v>71.8115217391304</v>
      </c>
      <c r="E106" s="3">
        <f t="shared" si="2"/>
        <v>0</v>
      </c>
      <c r="G106" s="1">
        <f>357.315789473684+200</f>
        <v>557.3157895</v>
      </c>
      <c r="I106" s="3">
        <f t="shared" si="1"/>
        <v>0</v>
      </c>
    </row>
    <row r="107">
      <c r="A107" s="1" t="s">
        <v>14</v>
      </c>
      <c r="B107" s="2">
        <v>43908.0</v>
      </c>
      <c r="C107" s="1">
        <v>33.7266292134831</v>
      </c>
      <c r="D107" s="1">
        <v>72.0272471910112</v>
      </c>
      <c r="E107" s="3">
        <f t="shared" si="2"/>
        <v>0</v>
      </c>
      <c r="G107" s="1">
        <f>415.784982935153+200</f>
        <v>615.7849829</v>
      </c>
      <c r="I107" s="3">
        <f t="shared" si="1"/>
        <v>0</v>
      </c>
    </row>
    <row r="108">
      <c r="A108" s="1" t="s">
        <v>14</v>
      </c>
      <c r="B108" s="2">
        <v>43908.0</v>
      </c>
      <c r="C108" s="1">
        <v>33.6533461538461</v>
      </c>
      <c r="D108" s="1">
        <v>70.1704230769231</v>
      </c>
      <c r="E108" s="3">
        <f t="shared" si="2"/>
        <v>0</v>
      </c>
      <c r="G108" s="1">
        <f>357.315789473684+200</f>
        <v>557.3157895</v>
      </c>
      <c r="I108" s="3">
        <f t="shared" si="1"/>
        <v>0</v>
      </c>
    </row>
    <row r="109">
      <c r="A109" s="1" t="s">
        <v>14</v>
      </c>
      <c r="B109" s="2">
        <v>43908.0</v>
      </c>
      <c r="C109" s="1">
        <v>33.530606060606</v>
      </c>
      <c r="D109" s="1">
        <v>71.3531515151515</v>
      </c>
      <c r="E109" s="3">
        <f t="shared" si="2"/>
        <v>0</v>
      </c>
      <c r="G109" s="1">
        <f>415.784982935153+200</f>
        <v>615.7849829</v>
      </c>
      <c r="I109" s="3">
        <f t="shared" si="1"/>
        <v>0</v>
      </c>
    </row>
    <row r="110">
      <c r="A110" s="1" t="s">
        <v>14</v>
      </c>
      <c r="B110" s="2">
        <v>43908.0</v>
      </c>
      <c r="C110" s="1">
        <v>33.3783333333333</v>
      </c>
      <c r="D110" s="1">
        <v>72.3077450980392</v>
      </c>
      <c r="E110" s="3">
        <f t="shared" si="2"/>
        <v>0</v>
      </c>
      <c r="G110" s="1">
        <f>357.315789473684+200</f>
        <v>557.3157895</v>
      </c>
      <c r="I110" s="3">
        <f t="shared" si="1"/>
        <v>0</v>
      </c>
    </row>
    <row r="111">
      <c r="A111" s="1" t="s">
        <v>14</v>
      </c>
      <c r="B111" s="2">
        <v>43909.0</v>
      </c>
      <c r="C111" s="1">
        <v>33.3206666666666</v>
      </c>
      <c r="D111" s="1">
        <v>71.8491111111111</v>
      </c>
      <c r="E111" s="3">
        <f t="shared" si="2"/>
        <v>0</v>
      </c>
      <c r="G111" s="1">
        <f>415.784982935153+200</f>
        <v>615.7849829</v>
      </c>
      <c r="I111" s="3">
        <f t="shared" si="1"/>
        <v>0</v>
      </c>
    </row>
    <row r="112">
      <c r="A112" s="1" t="s">
        <v>14</v>
      </c>
      <c r="B112" s="2">
        <v>43909.0</v>
      </c>
      <c r="C112" s="1">
        <v>33.5641584158416</v>
      </c>
      <c r="D112" s="1">
        <v>68.6183168316831</v>
      </c>
      <c r="E112" s="3">
        <f t="shared" si="2"/>
        <v>0</v>
      </c>
      <c r="G112" s="1">
        <f>357.315789473684+200</f>
        <v>557.3157895</v>
      </c>
      <c r="I112" s="3">
        <f t="shared" si="1"/>
        <v>0</v>
      </c>
    </row>
    <row r="113">
      <c r="A113" s="1" t="s">
        <v>14</v>
      </c>
      <c r="B113" s="2">
        <v>43909.0</v>
      </c>
      <c r="C113" s="1">
        <v>32.8684549356223</v>
      </c>
      <c r="D113" s="1">
        <v>71.1036480686695</v>
      </c>
      <c r="E113" s="3">
        <f t="shared" si="2"/>
        <v>0</v>
      </c>
      <c r="G113" s="1">
        <f>415.784982935153+200</f>
        <v>615.7849829</v>
      </c>
      <c r="I113" s="3">
        <f t="shared" si="1"/>
        <v>0</v>
      </c>
    </row>
    <row r="114">
      <c r="A114" s="1" t="s">
        <v>14</v>
      </c>
      <c r="B114" s="2">
        <v>43909.0</v>
      </c>
      <c r="C114" s="1">
        <v>32.0822448979592</v>
      </c>
      <c r="D114" s="1">
        <v>74.720969387755</v>
      </c>
      <c r="E114" s="3">
        <f t="shared" si="2"/>
        <v>0</v>
      </c>
      <c r="G114" s="1">
        <f>357.315789473684+200</f>
        <v>557.3157895</v>
      </c>
      <c r="I114" s="3">
        <f t="shared" si="1"/>
        <v>0</v>
      </c>
    </row>
    <row r="115">
      <c r="A115" s="1" t="s">
        <v>14</v>
      </c>
      <c r="B115" s="2">
        <v>43909.0</v>
      </c>
      <c r="C115" s="1">
        <v>32.4941509433962</v>
      </c>
      <c r="D115" s="1">
        <v>74.3956603773584</v>
      </c>
      <c r="E115" s="3">
        <f t="shared" si="2"/>
        <v>0</v>
      </c>
      <c r="G115" s="1">
        <f>415.784982935153+200</f>
        <v>615.7849829</v>
      </c>
      <c r="I115" s="3">
        <f t="shared" si="1"/>
        <v>0</v>
      </c>
    </row>
    <row r="116">
      <c r="A116" s="1" t="s">
        <v>14</v>
      </c>
      <c r="B116" s="2">
        <v>43909.0</v>
      </c>
      <c r="C116" s="1">
        <v>32.2566666666666</v>
      </c>
      <c r="D116" s="1">
        <v>67.4079268292682</v>
      </c>
      <c r="E116" s="3">
        <f t="shared" si="2"/>
        <v>0</v>
      </c>
      <c r="G116" s="1">
        <f>357.315789473684+200</f>
        <v>557.3157895</v>
      </c>
      <c r="I116" s="3">
        <f t="shared" si="1"/>
        <v>0</v>
      </c>
    </row>
    <row r="117">
      <c r="A117" s="1" t="s">
        <v>14</v>
      </c>
      <c r="B117" s="2">
        <v>43910.0</v>
      </c>
      <c r="C117" s="1">
        <v>32.4427516778523</v>
      </c>
      <c r="D117" s="1">
        <v>68.8328859060402</v>
      </c>
      <c r="E117" s="3">
        <f t="shared" si="2"/>
        <v>0</v>
      </c>
      <c r="G117" s="1">
        <f>415.784982935153+200</f>
        <v>615.7849829</v>
      </c>
      <c r="I117" s="3">
        <f t="shared" si="1"/>
        <v>0</v>
      </c>
    </row>
    <row r="118">
      <c r="A118" s="1" t="s">
        <v>14</v>
      </c>
      <c r="B118" s="2">
        <v>43910.0</v>
      </c>
      <c r="C118" s="1">
        <v>32.659679144385</v>
      </c>
      <c r="D118" s="1">
        <v>68.7664171122994</v>
      </c>
      <c r="E118" s="3">
        <f t="shared" si="2"/>
        <v>0</v>
      </c>
      <c r="G118" s="1">
        <f>357.315789473684+200</f>
        <v>557.3157895</v>
      </c>
      <c r="I118" s="3">
        <f t="shared" si="1"/>
        <v>0</v>
      </c>
    </row>
    <row r="119">
      <c r="A119" s="1" t="s">
        <v>14</v>
      </c>
      <c r="B119" s="2">
        <v>43910.0</v>
      </c>
      <c r="C119" s="1">
        <v>32.5689371980676</v>
      </c>
      <c r="D119" s="1">
        <v>75.1556038647342</v>
      </c>
      <c r="E119" s="3">
        <f t="shared" si="2"/>
        <v>0</v>
      </c>
      <c r="G119" s="1">
        <f>415.784982935153+200</f>
        <v>615.7849829</v>
      </c>
      <c r="I119" s="3">
        <f t="shared" si="1"/>
        <v>0</v>
      </c>
    </row>
    <row r="120">
      <c r="A120" s="1" t="s">
        <v>14</v>
      </c>
      <c r="B120" s="2">
        <v>43910.0</v>
      </c>
      <c r="C120" s="1">
        <v>32.6252173913043</v>
      </c>
      <c r="D120" s="1">
        <v>74.2741304347826</v>
      </c>
      <c r="E120" s="3">
        <f t="shared" si="2"/>
        <v>0</v>
      </c>
      <c r="G120" s="1">
        <f>357.315789473684+200</f>
        <v>557.3157895</v>
      </c>
      <c r="I120" s="3">
        <f t="shared" si="1"/>
        <v>0</v>
      </c>
    </row>
    <row r="121">
      <c r="A121" s="1" t="s">
        <v>15</v>
      </c>
      <c r="B121" s="2">
        <v>43910.0</v>
      </c>
      <c r="C121" s="1">
        <v>32.738064516129</v>
      </c>
      <c r="D121" s="1">
        <v>63.3598924731183</v>
      </c>
      <c r="E121" s="3">
        <f t="shared" si="2"/>
        <v>13.13548387</v>
      </c>
      <c r="F121" s="1">
        <v>131.354838709677</v>
      </c>
      <c r="G121" s="1">
        <f>415.784982935153+200</f>
        <v>615.7849829</v>
      </c>
      <c r="H121" s="1">
        <v>18.5698924731182</v>
      </c>
      <c r="I121" s="3">
        <f t="shared" ref="I121:I137" si="3">J121/1</f>
        <v>2.096774194</v>
      </c>
      <c r="J121" s="1">
        <v>2.09677419354838</v>
      </c>
    </row>
    <row r="122">
      <c r="A122" s="1" t="s">
        <v>15</v>
      </c>
      <c r="B122" s="2">
        <v>43910.0</v>
      </c>
      <c r="C122" s="1">
        <v>32.3279655172413</v>
      </c>
      <c r="D122" s="1">
        <v>65.4439999999999</v>
      </c>
      <c r="E122" s="3">
        <f t="shared" si="2"/>
        <v>10.85655172</v>
      </c>
      <c r="F122" s="1">
        <v>108.565517241379</v>
      </c>
      <c r="G122" s="1">
        <f>357.315789473684+200</f>
        <v>557.3157895</v>
      </c>
      <c r="H122" s="1">
        <v>17.6620689655172</v>
      </c>
      <c r="I122" s="3">
        <f t="shared" si="3"/>
        <v>1.627586207</v>
      </c>
      <c r="J122" s="1">
        <v>1.62758620689655</v>
      </c>
    </row>
    <row r="123">
      <c r="A123" s="1" t="s">
        <v>15</v>
      </c>
      <c r="B123" s="2">
        <v>43911.0</v>
      </c>
      <c r="C123" s="1">
        <v>32.5653571428571</v>
      </c>
      <c r="D123" s="1">
        <v>74.4275</v>
      </c>
      <c r="E123" s="3">
        <f t="shared" si="2"/>
        <v>10.93392857</v>
      </c>
      <c r="F123" s="1">
        <v>109.339285714285</v>
      </c>
      <c r="G123" s="1">
        <f>415.784982935153+200</f>
        <v>615.7849829</v>
      </c>
      <c r="H123" s="1">
        <v>19.8095238095238</v>
      </c>
      <c r="I123" s="3">
        <f t="shared" si="3"/>
        <v>2.166666667</v>
      </c>
      <c r="J123" s="1">
        <v>2.16666666666666</v>
      </c>
    </row>
    <row r="124">
      <c r="A124" s="1" t="s">
        <v>15</v>
      </c>
      <c r="B124" s="2">
        <v>43911.0</v>
      </c>
      <c r="C124" s="1">
        <v>32.3146596858638</v>
      </c>
      <c r="D124" s="1">
        <v>74.1147643979057</v>
      </c>
      <c r="E124" s="3">
        <f t="shared" si="2"/>
        <v>12.96649215</v>
      </c>
      <c r="F124" s="1">
        <v>129.664921465968</v>
      </c>
      <c r="G124" s="1">
        <f>357.315789473684+200</f>
        <v>557.3157895</v>
      </c>
      <c r="H124" s="1">
        <v>19.5863874345549</v>
      </c>
      <c r="I124" s="3">
        <f t="shared" si="3"/>
        <v>4.204188482</v>
      </c>
      <c r="J124" s="1">
        <v>4.20418848167539</v>
      </c>
    </row>
    <row r="125">
      <c r="A125" s="1" t="s">
        <v>15</v>
      </c>
      <c r="B125" s="2">
        <v>43911.0</v>
      </c>
      <c r="C125" s="1">
        <v>32.2648387096774</v>
      </c>
      <c r="D125" s="1">
        <v>72.2208064516128</v>
      </c>
      <c r="E125" s="3">
        <f t="shared" si="2"/>
        <v>14.97322581</v>
      </c>
      <c r="F125" s="1">
        <v>149.732258064516</v>
      </c>
      <c r="G125" s="1">
        <f>415.784982935153+200</f>
        <v>615.7849829</v>
      </c>
      <c r="H125" s="1">
        <v>20.3</v>
      </c>
      <c r="I125" s="3">
        <f t="shared" si="3"/>
        <v>5.922580645</v>
      </c>
      <c r="J125" s="1">
        <v>5.92258064516129</v>
      </c>
    </row>
    <row r="126">
      <c r="A126" s="1" t="s">
        <v>15</v>
      </c>
      <c r="B126" s="2">
        <v>43911.0</v>
      </c>
      <c r="C126" s="1">
        <v>32.0783834586465</v>
      </c>
      <c r="D126" s="1">
        <v>73.6833458646616</v>
      </c>
      <c r="E126" s="3">
        <f t="shared" si="2"/>
        <v>12.42406015</v>
      </c>
      <c r="F126" s="1">
        <v>124.240601503759</v>
      </c>
      <c r="G126" s="1">
        <f>357.315789473684+200</f>
        <v>557.3157895</v>
      </c>
      <c r="H126" s="1">
        <v>19.6954887218045</v>
      </c>
      <c r="I126" s="3">
        <f t="shared" si="3"/>
        <v>3.939849624</v>
      </c>
      <c r="J126" s="1">
        <v>3.93984962406015</v>
      </c>
    </row>
    <row r="127">
      <c r="A127" s="1" t="s">
        <v>15</v>
      </c>
      <c r="B127" s="2">
        <v>43911.0</v>
      </c>
      <c r="C127" s="1">
        <v>31.9128064516128</v>
      </c>
      <c r="D127" s="1">
        <v>74.4516774193548</v>
      </c>
      <c r="E127" s="3">
        <f t="shared" si="2"/>
        <v>11.06419355</v>
      </c>
      <c r="F127" s="1">
        <v>110.64193548387</v>
      </c>
      <c r="G127" s="1">
        <f>415.784982935153+200</f>
        <v>615.7849829</v>
      </c>
      <c r="H127" s="1">
        <v>18.0774193548387</v>
      </c>
      <c r="I127" s="3">
        <f t="shared" si="3"/>
        <v>3.319354839</v>
      </c>
      <c r="J127" s="1">
        <v>3.31935483870967</v>
      </c>
    </row>
    <row r="128">
      <c r="A128" s="1" t="s">
        <v>15</v>
      </c>
      <c r="B128" s="2">
        <v>43911.0</v>
      </c>
      <c r="C128" s="1">
        <v>31.7984873949579</v>
      </c>
      <c r="D128" s="1">
        <v>73.9769327731092</v>
      </c>
      <c r="E128" s="3">
        <f t="shared" si="2"/>
        <v>10.88487395</v>
      </c>
      <c r="F128" s="1">
        <v>108.848739495798</v>
      </c>
      <c r="G128" s="1">
        <f>357.315789473684+200</f>
        <v>557.3157895</v>
      </c>
      <c r="H128" s="1">
        <v>19.9957983193277</v>
      </c>
      <c r="I128" s="3">
        <f t="shared" si="3"/>
        <v>5.197478992</v>
      </c>
      <c r="J128" s="1">
        <v>5.19747899159663</v>
      </c>
    </row>
    <row r="129">
      <c r="A129" s="1" t="s">
        <v>15</v>
      </c>
      <c r="B129" s="2">
        <v>43912.0</v>
      </c>
      <c r="C129" s="1">
        <v>32.1465517241379</v>
      </c>
      <c r="D129" s="1">
        <v>70.8786206896551</v>
      </c>
      <c r="E129" s="3">
        <f t="shared" si="2"/>
        <v>10.3112069</v>
      </c>
      <c r="F129" s="1">
        <v>103.112068965517</v>
      </c>
      <c r="G129" s="1">
        <f>415.784982935153+200</f>
        <v>615.7849829</v>
      </c>
      <c r="H129" s="1">
        <v>18.0603448275862</v>
      </c>
      <c r="I129" s="3">
        <f t="shared" si="3"/>
        <v>6.637931034</v>
      </c>
      <c r="J129" s="1">
        <v>6.63793103448275</v>
      </c>
    </row>
    <row r="130">
      <c r="A130" s="1" t="s">
        <v>15</v>
      </c>
      <c r="B130" s="2">
        <v>43912.0</v>
      </c>
      <c r="C130" s="1">
        <v>31.3384462151394</v>
      </c>
      <c r="D130" s="1">
        <v>73.3598406374501</v>
      </c>
      <c r="E130" s="3">
        <f t="shared" si="2"/>
        <v>9.676095618</v>
      </c>
      <c r="F130" s="1">
        <v>96.7609561752988</v>
      </c>
      <c r="G130" s="1">
        <f>357.315789473684+200</f>
        <v>557.3157895</v>
      </c>
      <c r="H130" s="1">
        <v>17.4581673306772</v>
      </c>
      <c r="I130" s="3">
        <f t="shared" si="3"/>
        <v>4.74501992</v>
      </c>
      <c r="J130" s="1">
        <v>4.74501992031872</v>
      </c>
    </row>
    <row r="131">
      <c r="A131" s="1" t="s">
        <v>15</v>
      </c>
      <c r="B131" s="2">
        <v>43912.0</v>
      </c>
      <c r="C131" s="1">
        <v>30.4607903780068</v>
      </c>
      <c r="D131" s="1">
        <v>78.0756013745703</v>
      </c>
      <c r="E131" s="3">
        <f t="shared" si="2"/>
        <v>8.939175258</v>
      </c>
      <c r="F131" s="1">
        <v>89.3917525773196</v>
      </c>
      <c r="G131" s="1">
        <f>415.784982935153+200</f>
        <v>615.7849829</v>
      </c>
      <c r="H131" s="1">
        <v>18.8144329896907</v>
      </c>
      <c r="I131" s="3">
        <f t="shared" si="3"/>
        <v>2.130584192</v>
      </c>
      <c r="J131" s="1">
        <v>2.13058419243986</v>
      </c>
    </row>
    <row r="132">
      <c r="A132" s="1" t="s">
        <v>15</v>
      </c>
      <c r="B132" s="2">
        <v>43912.0</v>
      </c>
      <c r="C132" s="1">
        <v>30.8550344827586</v>
      </c>
      <c r="D132" s="1">
        <v>75.9904827586206</v>
      </c>
      <c r="E132" s="3">
        <f t="shared" si="2"/>
        <v>8.811724138</v>
      </c>
      <c r="F132" s="1">
        <v>88.1172413793103</v>
      </c>
      <c r="G132" s="1">
        <f>357.315789473684+200</f>
        <v>557.3157895</v>
      </c>
      <c r="H132" s="1">
        <v>19.0310344827586</v>
      </c>
      <c r="I132" s="3">
        <f t="shared" si="3"/>
        <v>1.7</v>
      </c>
      <c r="J132" s="1">
        <v>1.7</v>
      </c>
    </row>
    <row r="133">
      <c r="A133" s="1" t="s">
        <v>15</v>
      </c>
      <c r="B133" s="2">
        <v>43912.0</v>
      </c>
      <c r="C133" s="1">
        <v>30.7024242424242</v>
      </c>
      <c r="D133" s="1">
        <v>69.8960606060606</v>
      </c>
      <c r="E133" s="3">
        <f t="shared" si="2"/>
        <v>10.32348485</v>
      </c>
      <c r="F133" s="1">
        <v>103.234848484848</v>
      </c>
      <c r="G133" s="1">
        <f>415.784982935153+200</f>
        <v>615.7849829</v>
      </c>
      <c r="H133" s="1">
        <v>20.2462121212121</v>
      </c>
      <c r="I133" s="3">
        <f t="shared" si="3"/>
        <v>6.931818182</v>
      </c>
      <c r="J133" s="1">
        <v>6.93181818181818</v>
      </c>
    </row>
    <row r="134">
      <c r="A134" s="1" t="s">
        <v>15</v>
      </c>
      <c r="B134" s="2">
        <v>43912.0</v>
      </c>
      <c r="C134" s="1">
        <v>30.7159589041095</v>
      </c>
      <c r="D134" s="1">
        <v>72.4342808219178</v>
      </c>
      <c r="E134" s="3">
        <f t="shared" si="2"/>
        <v>8.903767123</v>
      </c>
      <c r="F134" s="1">
        <v>89.0376712328767</v>
      </c>
      <c r="G134" s="1">
        <f>357.315789473684+200</f>
        <v>557.3157895</v>
      </c>
      <c r="H134" s="1">
        <v>20.7054794520547</v>
      </c>
      <c r="I134" s="3">
        <f t="shared" si="3"/>
        <v>2.479452055</v>
      </c>
      <c r="J134" s="1">
        <v>2.47945205479452</v>
      </c>
    </row>
    <row r="135">
      <c r="A135" s="1" t="s">
        <v>15</v>
      </c>
      <c r="B135" s="2">
        <v>43913.0</v>
      </c>
      <c r="C135" s="1">
        <v>30.6767432950191</v>
      </c>
      <c r="D135" s="1">
        <v>73.8499233716474</v>
      </c>
      <c r="E135" s="3">
        <f t="shared" si="2"/>
        <v>8.677777778</v>
      </c>
      <c r="F135" s="1">
        <v>86.7777777777777</v>
      </c>
      <c r="G135" s="1">
        <f>415.784982935153+200</f>
        <v>615.7849829</v>
      </c>
      <c r="H135" s="1">
        <v>20.0689655172413</v>
      </c>
      <c r="I135" s="3">
        <f t="shared" si="3"/>
        <v>2.295019157</v>
      </c>
      <c r="J135" s="1">
        <v>2.29501915708812</v>
      </c>
    </row>
    <row r="136">
      <c r="A136" s="1" t="s">
        <v>15</v>
      </c>
      <c r="B136" s="2">
        <v>43913.0</v>
      </c>
      <c r="C136" s="1">
        <v>30.909233038348</v>
      </c>
      <c r="D136" s="1">
        <v>77.3226843657817</v>
      </c>
      <c r="E136" s="3">
        <f t="shared" si="2"/>
        <v>8.561061947</v>
      </c>
      <c r="F136" s="1">
        <v>85.6106194690265</v>
      </c>
      <c r="G136" s="1">
        <f>357.315789473684+200</f>
        <v>557.3157895</v>
      </c>
      <c r="H136" s="1">
        <v>20.0117994100295</v>
      </c>
      <c r="I136" s="3">
        <f t="shared" si="3"/>
        <v>2.572271386</v>
      </c>
      <c r="J136" s="1">
        <v>2.57227138643067</v>
      </c>
    </row>
    <row r="137">
      <c r="A137" s="1" t="s">
        <v>15</v>
      </c>
      <c r="B137" s="2">
        <v>43913.0</v>
      </c>
      <c r="C137" s="1">
        <v>30.8750537634408</v>
      </c>
      <c r="D137" s="1">
        <v>78.7862365591398</v>
      </c>
      <c r="E137" s="3">
        <f t="shared" si="2"/>
        <v>8.730107527</v>
      </c>
      <c r="F137" s="1">
        <v>87.3010752688172</v>
      </c>
      <c r="G137" s="1">
        <f>415.784982935153+200</f>
        <v>615.7849829</v>
      </c>
      <c r="H137" s="1">
        <v>18.3978494623655</v>
      </c>
      <c r="I137" s="3">
        <f t="shared" si="3"/>
        <v>3.075268817</v>
      </c>
      <c r="J137" s="1">
        <v>3.0752688172043</v>
      </c>
    </row>
    <row r="138">
      <c r="A138" s="1" t="s">
        <v>16</v>
      </c>
      <c r="B138" s="2">
        <v>43913.0</v>
      </c>
      <c r="C138" s="1">
        <v>33.6494252873563</v>
      </c>
      <c r="D138" s="1">
        <v>62.695632183908</v>
      </c>
      <c r="E138" s="3">
        <f t="shared" si="2"/>
        <v>0</v>
      </c>
      <c r="G138" s="1">
        <f>357.315789473684+200</f>
        <v>557.3157895</v>
      </c>
      <c r="I138" s="3">
        <f t="shared" ref="I138:I171" si="4">J138/10</f>
        <v>0</v>
      </c>
    </row>
    <row r="139">
      <c r="A139" s="1" t="s">
        <v>16</v>
      </c>
      <c r="B139" s="2">
        <v>43913.0</v>
      </c>
      <c r="C139" s="1">
        <v>33.2202857142857</v>
      </c>
      <c r="D139" s="1">
        <v>65.609387755102</v>
      </c>
      <c r="E139" s="3">
        <f t="shared" si="2"/>
        <v>0</v>
      </c>
      <c r="G139" s="1">
        <f>415.784982935153+200</f>
        <v>615.7849829</v>
      </c>
      <c r="I139" s="3">
        <f t="shared" si="4"/>
        <v>0</v>
      </c>
    </row>
    <row r="140">
      <c r="A140" s="1" t="s">
        <v>16</v>
      </c>
      <c r="B140" s="2">
        <v>43913.0</v>
      </c>
      <c r="C140" s="1">
        <v>33.3848039215686</v>
      </c>
      <c r="D140" s="1">
        <v>73.5776470588235</v>
      </c>
      <c r="E140" s="3">
        <f t="shared" si="2"/>
        <v>0</v>
      </c>
      <c r="G140" s="1">
        <f>357.315789473684+200</f>
        <v>557.3157895</v>
      </c>
      <c r="I140" s="3">
        <f t="shared" si="4"/>
        <v>0</v>
      </c>
    </row>
    <row r="141">
      <c r="A141" s="1" t="s">
        <v>16</v>
      </c>
      <c r="B141" s="2">
        <v>43914.0</v>
      </c>
      <c r="C141" s="1">
        <v>32.8286813186813</v>
      </c>
      <c r="D141" s="1">
        <v>74.1067582417582</v>
      </c>
      <c r="E141" s="3">
        <f t="shared" si="2"/>
        <v>0</v>
      </c>
      <c r="G141" s="1">
        <f>415.784982935153+200</f>
        <v>615.7849829</v>
      </c>
      <c r="I141" s="3">
        <f t="shared" si="4"/>
        <v>0</v>
      </c>
    </row>
    <row r="142">
      <c r="A142" s="1" t="s">
        <v>16</v>
      </c>
      <c r="B142" s="2">
        <v>43914.0</v>
      </c>
      <c r="C142" s="1">
        <v>33.1312286689419</v>
      </c>
      <c r="D142" s="1">
        <v>70.8284641638225</v>
      </c>
      <c r="E142" s="3">
        <f t="shared" si="2"/>
        <v>0</v>
      </c>
      <c r="G142" s="1">
        <f>357.315789473684+200</f>
        <v>557.3157895</v>
      </c>
      <c r="I142" s="3">
        <f t="shared" si="4"/>
        <v>0</v>
      </c>
    </row>
    <row r="143">
      <c r="A143" s="1" t="s">
        <v>16</v>
      </c>
      <c r="B143" s="2">
        <v>43914.0</v>
      </c>
      <c r="C143" s="1">
        <v>32.9188888888888</v>
      </c>
      <c r="D143" s="1">
        <v>72.0971929824561</v>
      </c>
      <c r="E143" s="3">
        <f t="shared" si="2"/>
        <v>0</v>
      </c>
      <c r="I143" s="3">
        <f t="shared" si="4"/>
        <v>0</v>
      </c>
    </row>
    <row r="144">
      <c r="A144" s="1" t="s">
        <v>16</v>
      </c>
      <c r="B144" s="2">
        <v>43914.0</v>
      </c>
      <c r="C144" s="1">
        <v>32.7476886792452</v>
      </c>
      <c r="D144" s="1">
        <v>73.3563207547169</v>
      </c>
      <c r="E144" s="3">
        <f t="shared" si="2"/>
        <v>0</v>
      </c>
      <c r="I144" s="3">
        <f t="shared" si="4"/>
        <v>0</v>
      </c>
    </row>
    <row r="145">
      <c r="A145" s="1" t="s">
        <v>16</v>
      </c>
      <c r="B145" s="2">
        <v>43914.0</v>
      </c>
      <c r="C145" s="1">
        <v>32.6221610169491</v>
      </c>
      <c r="D145" s="1">
        <v>72.660254237288</v>
      </c>
      <c r="E145" s="3">
        <f t="shared" si="2"/>
        <v>0</v>
      </c>
      <c r="I145" s="3">
        <f t="shared" si="4"/>
        <v>0</v>
      </c>
    </row>
    <row r="146">
      <c r="A146" s="1" t="s">
        <v>16</v>
      </c>
      <c r="B146" s="2">
        <v>43914.0</v>
      </c>
      <c r="C146" s="1">
        <v>32.919900990099</v>
      </c>
      <c r="D146" s="1">
        <v>68.6835148514851</v>
      </c>
      <c r="E146" s="3">
        <f t="shared" si="2"/>
        <v>0</v>
      </c>
      <c r="I146" s="3">
        <f t="shared" si="4"/>
        <v>0</v>
      </c>
    </row>
    <row r="147">
      <c r="A147" s="1" t="s">
        <v>16</v>
      </c>
      <c r="B147" s="2">
        <v>43915.0</v>
      </c>
      <c r="C147" s="1">
        <v>32.1477253218883</v>
      </c>
      <c r="D147" s="1">
        <v>72.0305150214592</v>
      </c>
      <c r="E147" s="3">
        <f t="shared" si="2"/>
        <v>0</v>
      </c>
      <c r="I147" s="3">
        <f t="shared" si="4"/>
        <v>0</v>
      </c>
    </row>
    <row r="148">
      <c r="A148" s="1" t="s">
        <v>16</v>
      </c>
      <c r="B148" s="2">
        <v>43915.0</v>
      </c>
      <c r="C148" s="1">
        <v>31.1871111111111</v>
      </c>
      <c r="D148" s="1">
        <v>77.7025777777778</v>
      </c>
      <c r="E148" s="3">
        <f t="shared" si="2"/>
        <v>0</v>
      </c>
      <c r="I148" s="3">
        <f t="shared" si="4"/>
        <v>0</v>
      </c>
    </row>
    <row r="149">
      <c r="A149" s="1" t="s">
        <v>16</v>
      </c>
      <c r="B149" s="2">
        <v>43915.0</v>
      </c>
      <c r="C149" s="1">
        <v>31.6165777777778</v>
      </c>
      <c r="D149" s="1">
        <v>75.5993333333333</v>
      </c>
      <c r="E149" s="3">
        <f t="shared" si="2"/>
        <v>0</v>
      </c>
      <c r="I149" s="3">
        <f t="shared" si="4"/>
        <v>0</v>
      </c>
    </row>
    <row r="150">
      <c r="A150" s="1" t="s">
        <v>16</v>
      </c>
      <c r="B150" s="2">
        <v>43915.0</v>
      </c>
      <c r="C150" s="1">
        <v>31.6172289156626</v>
      </c>
      <c r="D150" s="1">
        <v>71.2281927710843</v>
      </c>
      <c r="E150" s="3">
        <f t="shared" si="2"/>
        <v>0</v>
      </c>
      <c r="I150" s="3">
        <f t="shared" si="4"/>
        <v>0</v>
      </c>
    </row>
    <row r="151">
      <c r="A151" s="1" t="s">
        <v>16</v>
      </c>
      <c r="B151" s="2">
        <v>43915.0</v>
      </c>
      <c r="C151" s="1">
        <v>31.4437586206896</v>
      </c>
      <c r="D151" s="1">
        <v>72.2639310344827</v>
      </c>
      <c r="E151" s="3">
        <f t="shared" si="2"/>
        <v>0</v>
      </c>
      <c r="I151" s="3">
        <f t="shared" si="4"/>
        <v>0</v>
      </c>
    </row>
    <row r="152">
      <c r="A152" s="1" t="s">
        <v>16</v>
      </c>
      <c r="B152" s="2">
        <v>43915.0</v>
      </c>
      <c r="C152" s="1">
        <v>31.4532692307692</v>
      </c>
      <c r="D152" s="1">
        <v>73.6813461538461</v>
      </c>
      <c r="E152" s="3">
        <f t="shared" si="2"/>
        <v>0</v>
      </c>
      <c r="I152" s="3">
        <f t="shared" si="4"/>
        <v>0</v>
      </c>
    </row>
    <row r="153">
      <c r="A153" s="1" t="s">
        <v>16</v>
      </c>
      <c r="B153" s="2">
        <v>43916.0</v>
      </c>
      <c r="C153" s="1">
        <v>31.889009009009</v>
      </c>
      <c r="D153" s="1">
        <v>77.8494594594594</v>
      </c>
      <c r="E153" s="3">
        <f t="shared" si="2"/>
        <v>0</v>
      </c>
      <c r="I153" s="3">
        <f t="shared" si="4"/>
        <v>0</v>
      </c>
    </row>
    <row r="154">
      <c r="A154" s="1" t="s">
        <v>16</v>
      </c>
      <c r="B154" s="2">
        <v>43916.0</v>
      </c>
      <c r="C154" s="1">
        <v>31.8553846153846</v>
      </c>
      <c r="D154" s="1">
        <v>77.5390109890109</v>
      </c>
      <c r="E154" s="3">
        <f t="shared" si="2"/>
        <v>0</v>
      </c>
      <c r="I154" s="3">
        <f t="shared" si="4"/>
        <v>0</v>
      </c>
    </row>
    <row r="155">
      <c r="A155" s="1" t="s">
        <v>17</v>
      </c>
      <c r="B155" s="2">
        <v>43916.0</v>
      </c>
      <c r="C155" s="1">
        <v>33.42328125</v>
      </c>
      <c r="D155" s="1">
        <v>63.983125</v>
      </c>
      <c r="E155" s="3">
        <f t="shared" si="2"/>
        <v>0</v>
      </c>
      <c r="I155" s="3">
        <f t="shared" si="4"/>
        <v>0</v>
      </c>
    </row>
    <row r="156">
      <c r="A156" s="1" t="s">
        <v>17</v>
      </c>
      <c r="B156" s="2">
        <v>43916.0</v>
      </c>
      <c r="C156" s="1">
        <v>33.2083333333333</v>
      </c>
      <c r="D156" s="1">
        <v>68.6472222222222</v>
      </c>
      <c r="E156" s="3">
        <f t="shared" si="2"/>
        <v>0</v>
      </c>
      <c r="I156" s="3">
        <f t="shared" si="4"/>
        <v>0</v>
      </c>
    </row>
    <row r="157">
      <c r="A157" s="1" t="s">
        <v>17</v>
      </c>
      <c r="B157" s="2">
        <v>43916.0</v>
      </c>
      <c r="C157" s="1">
        <v>33.1538405797101</v>
      </c>
      <c r="D157" s="1">
        <v>76.7700724637681</v>
      </c>
      <c r="E157" s="3">
        <f t="shared" si="2"/>
        <v>0</v>
      </c>
      <c r="I157" s="3">
        <f t="shared" si="4"/>
        <v>0</v>
      </c>
    </row>
    <row r="158">
      <c r="A158" s="1" t="s">
        <v>17</v>
      </c>
      <c r="B158" s="2">
        <v>43916.0</v>
      </c>
      <c r="C158" s="1">
        <v>32.7557671957671</v>
      </c>
      <c r="D158" s="1">
        <v>75.8957142857143</v>
      </c>
      <c r="E158" s="3">
        <f t="shared" si="2"/>
        <v>0</v>
      </c>
      <c r="I158" s="3">
        <f t="shared" si="4"/>
        <v>0</v>
      </c>
    </row>
    <row r="159">
      <c r="A159" s="1" t="s">
        <v>17</v>
      </c>
      <c r="B159" s="2">
        <v>43917.0</v>
      </c>
      <c r="C159" s="1">
        <v>32.7232188841201</v>
      </c>
      <c r="D159" s="1">
        <v>74.3476394849785</v>
      </c>
      <c r="E159" s="3">
        <f t="shared" si="2"/>
        <v>0</v>
      </c>
      <c r="I159" s="3">
        <f t="shared" si="4"/>
        <v>0</v>
      </c>
    </row>
    <row r="160">
      <c r="A160" s="1" t="s">
        <v>17</v>
      </c>
      <c r="B160" s="2">
        <v>43917.0</v>
      </c>
      <c r="C160" s="1">
        <v>32.6204263565891</v>
      </c>
      <c r="D160" s="1">
        <v>74.7087984496123</v>
      </c>
      <c r="E160" s="3">
        <f t="shared" si="2"/>
        <v>0</v>
      </c>
      <c r="I160" s="3">
        <f t="shared" si="4"/>
        <v>0</v>
      </c>
    </row>
    <row r="161">
      <c r="A161" s="1" t="s">
        <v>17</v>
      </c>
      <c r="B161" s="2">
        <v>43917.0</v>
      </c>
      <c r="C161" s="1">
        <v>32.531806722689</v>
      </c>
      <c r="D161" s="1">
        <v>75.6234033613445</v>
      </c>
      <c r="E161" s="3">
        <f t="shared" si="2"/>
        <v>0</v>
      </c>
      <c r="I161" s="3">
        <f t="shared" si="4"/>
        <v>0</v>
      </c>
    </row>
    <row r="162">
      <c r="A162" s="1" t="s">
        <v>17</v>
      </c>
      <c r="B162" s="2">
        <v>43917.0</v>
      </c>
      <c r="C162" s="1">
        <v>32.0982127659574</v>
      </c>
      <c r="D162" s="1">
        <v>75.0859574468084</v>
      </c>
      <c r="E162" s="3">
        <f t="shared" si="2"/>
        <v>0</v>
      </c>
      <c r="I162" s="3">
        <f t="shared" si="4"/>
        <v>0</v>
      </c>
    </row>
    <row r="163">
      <c r="A163" s="1" t="s">
        <v>17</v>
      </c>
      <c r="B163" s="2">
        <v>43917.0</v>
      </c>
      <c r="C163" s="1">
        <v>32.4121198156682</v>
      </c>
      <c r="D163" s="1">
        <v>71.5711520737327</v>
      </c>
      <c r="E163" s="3">
        <f t="shared" si="2"/>
        <v>0</v>
      </c>
      <c r="I163" s="3">
        <f t="shared" si="4"/>
        <v>0</v>
      </c>
    </row>
    <row r="164">
      <c r="A164" s="1" t="s">
        <v>17</v>
      </c>
      <c r="B164" s="2">
        <v>43917.0</v>
      </c>
      <c r="C164" s="1">
        <v>31.7993191489361</v>
      </c>
      <c r="D164" s="1">
        <v>73.6743404255318</v>
      </c>
      <c r="E164" s="3">
        <f t="shared" si="2"/>
        <v>0</v>
      </c>
      <c r="I164" s="3">
        <f t="shared" si="4"/>
        <v>0</v>
      </c>
    </row>
    <row r="165">
      <c r="A165" s="1" t="s">
        <v>17</v>
      </c>
      <c r="B165" s="2">
        <v>43918.0</v>
      </c>
      <c r="C165" s="1">
        <v>30.8186086956521</v>
      </c>
      <c r="D165" s="1">
        <v>79.8561739130434</v>
      </c>
      <c r="E165" s="3">
        <f t="shared" si="2"/>
        <v>0</v>
      </c>
      <c r="I165" s="3">
        <f t="shared" si="4"/>
        <v>0</v>
      </c>
    </row>
    <row r="166">
      <c r="A166" s="1" t="s">
        <v>17</v>
      </c>
      <c r="B166" s="2">
        <v>43918.0</v>
      </c>
      <c r="C166" s="1">
        <v>31.256872246696</v>
      </c>
      <c r="D166" s="1">
        <v>77.6232599118943</v>
      </c>
      <c r="E166" s="3">
        <f t="shared" si="2"/>
        <v>0</v>
      </c>
      <c r="I166" s="3">
        <f t="shared" si="4"/>
        <v>0</v>
      </c>
    </row>
    <row r="167">
      <c r="A167" s="1" t="s">
        <v>17</v>
      </c>
      <c r="B167" s="2">
        <v>43918.0</v>
      </c>
      <c r="C167" s="1">
        <v>31.1380232558139</v>
      </c>
      <c r="D167" s="1">
        <v>72.7221511627907</v>
      </c>
      <c r="E167" s="3">
        <f t="shared" si="2"/>
        <v>0</v>
      </c>
      <c r="I167" s="3">
        <f t="shared" si="4"/>
        <v>0</v>
      </c>
    </row>
    <row r="168">
      <c r="A168" s="1" t="s">
        <v>17</v>
      </c>
      <c r="B168" s="2">
        <v>43918.0</v>
      </c>
      <c r="C168" s="1">
        <v>30.9972635135135</v>
      </c>
      <c r="D168" s="1">
        <v>74.2718918918919</v>
      </c>
      <c r="E168" s="3">
        <f t="shared" si="2"/>
        <v>0</v>
      </c>
      <c r="I168" s="3">
        <f t="shared" si="4"/>
        <v>0</v>
      </c>
    </row>
    <row r="169">
      <c r="A169" s="1" t="s">
        <v>17</v>
      </c>
      <c r="B169" s="2">
        <v>43918.0</v>
      </c>
      <c r="C169" s="1">
        <v>31.0749420849421</v>
      </c>
      <c r="D169" s="1">
        <v>75.3272586872587</v>
      </c>
      <c r="E169" s="3">
        <f t="shared" si="2"/>
        <v>0</v>
      </c>
      <c r="I169" s="3">
        <f t="shared" si="4"/>
        <v>0</v>
      </c>
    </row>
    <row r="170">
      <c r="A170" s="1" t="s">
        <v>17</v>
      </c>
      <c r="B170" s="2">
        <v>43918.0</v>
      </c>
      <c r="C170" s="1">
        <v>31.6644542772861</v>
      </c>
      <c r="D170" s="1">
        <v>77.2922418879055</v>
      </c>
      <c r="E170" s="3">
        <f t="shared" si="2"/>
        <v>0</v>
      </c>
      <c r="I170" s="3">
        <f t="shared" si="4"/>
        <v>0</v>
      </c>
    </row>
    <row r="171">
      <c r="A171" s="1" t="s">
        <v>17</v>
      </c>
      <c r="B171" s="2">
        <v>43919.0</v>
      </c>
      <c r="C171" s="1">
        <v>31.5859782608695</v>
      </c>
      <c r="D171" s="1">
        <v>79.223152173913</v>
      </c>
      <c r="E171" s="3">
        <f t="shared" si="2"/>
        <v>0</v>
      </c>
      <c r="I171" s="3">
        <f t="shared" si="4"/>
        <v>0</v>
      </c>
    </row>
  </sheetData>
  <conditionalFormatting sqref="E1:F1000">
    <cfRule type="notContainsBlanks" dxfId="0" priority="1">
      <formula>LEN(TRIM(E1))&gt;0</formula>
    </cfRule>
  </conditionalFormatting>
  <drawing r:id="rId1"/>
</worksheet>
</file>